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s249/Desktop/"/>
    </mc:Choice>
  </mc:AlternateContent>
  <xr:revisionPtr revIDLastSave="0" documentId="13_ncr:1_{43A1936D-2FCD-C145-A68A-D0B5D405FEDF}" xr6:coauthVersionLast="36" xr6:coauthVersionMax="36" xr10:uidLastSave="{00000000-0000-0000-0000-000000000000}"/>
  <bookViews>
    <workbookView xWindow="3180" yWindow="2060" windowWidth="27640" windowHeight="16940" xr2:uid="{BAAFD054-F838-764C-8BD0-4E65BD5B3778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78" i="1" l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681" uniqueCount="681">
  <si>
    <t>PSEN2</t>
  </si>
  <si>
    <t>SOX18</t>
  </si>
  <si>
    <t>AADAT</t>
  </si>
  <si>
    <t>NPTXR</t>
  </si>
  <si>
    <t>PLEKHG1</t>
  </si>
  <si>
    <t>FKBP10</t>
  </si>
  <si>
    <t>AATK</t>
  </si>
  <si>
    <t>CCNJL</t>
  </si>
  <si>
    <t>MCF2L</t>
  </si>
  <si>
    <t>MAN1C1</t>
  </si>
  <si>
    <t>ZNF462</t>
  </si>
  <si>
    <t>CHD7</t>
  </si>
  <si>
    <t>NXPH4</t>
  </si>
  <si>
    <t>DOK7</t>
  </si>
  <si>
    <t>FARP1</t>
  </si>
  <si>
    <t>FIBCD1</t>
  </si>
  <si>
    <t>CARD9</t>
  </si>
  <si>
    <t>BIRC7</t>
  </si>
  <si>
    <t>IRX3</t>
  </si>
  <si>
    <t>GAS1</t>
  </si>
  <si>
    <t>ZCCHC18</t>
  </si>
  <si>
    <t>UNC5B</t>
  </si>
  <si>
    <t>PAWR</t>
  </si>
  <si>
    <t>FAM110D</t>
  </si>
  <si>
    <t>NAV2</t>
  </si>
  <si>
    <t>EFNA2</t>
  </si>
  <si>
    <t>ADCY6</t>
  </si>
  <si>
    <t>PADI4</t>
  </si>
  <si>
    <t>CEACAM19</t>
  </si>
  <si>
    <t>SAMD11</t>
  </si>
  <si>
    <t>IAH1</t>
  </si>
  <si>
    <t>EPHB3</t>
  </si>
  <si>
    <t>HOXB6</t>
  </si>
  <si>
    <t>KCNMB4</t>
  </si>
  <si>
    <t>GAS2L3</t>
  </si>
  <si>
    <t>TTC8</t>
  </si>
  <si>
    <t>NEDD4L</t>
  </si>
  <si>
    <t>PARD3</t>
  </si>
  <si>
    <t>KNDC1</t>
  </si>
  <si>
    <t>HLA-B</t>
  </si>
  <si>
    <t>GPR157</t>
  </si>
  <si>
    <t>GRID1</t>
  </si>
  <si>
    <t>KCNQ2</t>
  </si>
  <si>
    <t>PVR</t>
  </si>
  <si>
    <t>ZBTB46</t>
  </si>
  <si>
    <t>KDELC2</t>
  </si>
  <si>
    <t>GRASP</t>
  </si>
  <si>
    <t>LOC729732</t>
  </si>
  <si>
    <t>TMEM117</t>
  </si>
  <si>
    <t>SLC22A20</t>
  </si>
  <si>
    <t>TGFBR3L</t>
  </si>
  <si>
    <t>DLL1</t>
  </si>
  <si>
    <t>CKM</t>
  </si>
  <si>
    <t>TBX2</t>
  </si>
  <si>
    <t>RAB9B</t>
  </si>
  <si>
    <t>GRTP1-AS1</t>
  </si>
  <si>
    <t>STEAP3</t>
  </si>
  <si>
    <t>FOXC1</t>
  </si>
  <si>
    <t>ATOH8</t>
  </si>
  <si>
    <t>TBX2-AS1</t>
  </si>
  <si>
    <t>CEP170B</t>
  </si>
  <si>
    <t>ALDH3B1</t>
  </si>
  <si>
    <t>FSTL5</t>
  </si>
  <si>
    <t>ANKEF1</t>
  </si>
  <si>
    <t>CTNNAL1</t>
  </si>
  <si>
    <t>ZEB1-AS1</t>
  </si>
  <si>
    <t>SHISA3</t>
  </si>
  <si>
    <t>OBSL1</t>
  </si>
  <si>
    <t>CATSPER1</t>
  </si>
  <si>
    <t>SPATA6</t>
  </si>
  <si>
    <t>FLJ46906</t>
  </si>
  <si>
    <t>SGPP1</t>
  </si>
  <si>
    <t>DDR1</t>
  </si>
  <si>
    <t>IGFBP7</t>
  </si>
  <si>
    <t>P3H4</t>
  </si>
  <si>
    <t>LYZ</t>
  </si>
  <si>
    <t>LOC101929555</t>
  </si>
  <si>
    <t>STAB1</t>
  </si>
  <si>
    <t>MAGI2</t>
  </si>
  <si>
    <t>ZEB1</t>
  </si>
  <si>
    <t>PKP3</t>
  </si>
  <si>
    <t>TBL1Y</t>
  </si>
  <si>
    <t>C5orf63</t>
  </si>
  <si>
    <t>MOB3B</t>
  </si>
  <si>
    <t>ITGAX</t>
  </si>
  <si>
    <t>ATP7B</t>
  </si>
  <si>
    <t>HMX3</t>
  </si>
  <si>
    <t>NFAM1</t>
  </si>
  <si>
    <t>ADSSL1</t>
  </si>
  <si>
    <t>FOXO1</t>
  </si>
  <si>
    <t>USH1G</t>
  </si>
  <si>
    <t>SEC14L6</t>
  </si>
  <si>
    <t>TNFRSF4</t>
  </si>
  <si>
    <t>GJA3</t>
  </si>
  <si>
    <t>HELZ2</t>
  </si>
  <si>
    <t>MSRA</t>
  </si>
  <si>
    <t>TSPO</t>
  </si>
  <si>
    <t>STARD13</t>
  </si>
  <si>
    <t>HES6</t>
  </si>
  <si>
    <t>DLL3</t>
  </si>
  <si>
    <t>PTPRU</t>
  </si>
  <si>
    <t>HOTTIP</t>
  </si>
  <si>
    <t>LILRA1</t>
  </si>
  <si>
    <t>CRYBB2</t>
  </si>
  <si>
    <t>EHD4</t>
  </si>
  <si>
    <t>LAMC3</t>
  </si>
  <si>
    <t>SMIM1</t>
  </si>
  <si>
    <t>HOXA13</t>
  </si>
  <si>
    <t>ITPRIPL2</t>
  </si>
  <si>
    <t>PLS1</t>
  </si>
  <si>
    <t>DENND5B</t>
  </si>
  <si>
    <t>DOCK6</t>
  </si>
  <si>
    <t>SNX9</t>
  </si>
  <si>
    <t>WFDC1</t>
  </si>
  <si>
    <t>AAED1</t>
  </si>
  <si>
    <t>DPY19L2</t>
  </si>
  <si>
    <t>TMEM231</t>
  </si>
  <si>
    <t>LAMA5</t>
  </si>
  <si>
    <t>CDKN1A</t>
  </si>
  <si>
    <t>EPHB2</t>
  </si>
  <si>
    <t>ASL</t>
  </si>
  <si>
    <t>NPR3</t>
  </si>
  <si>
    <t>DSC2</t>
  </si>
  <si>
    <t>NACC2</t>
  </si>
  <si>
    <t>TMEM255B</t>
  </si>
  <si>
    <t>TTC38</t>
  </si>
  <si>
    <t>COL5A1</t>
  </si>
  <si>
    <t>LRRC43</t>
  </si>
  <si>
    <t>ADGRD1</t>
  </si>
  <si>
    <t>GNAI1</t>
  </si>
  <si>
    <t>TRNP1</t>
  </si>
  <si>
    <t>CYP26A1</t>
  </si>
  <si>
    <t>SERPINA1</t>
  </si>
  <si>
    <t>CRYBG3</t>
  </si>
  <si>
    <t>TP53I3</t>
  </si>
  <si>
    <t>B4GALNT4</t>
  </si>
  <si>
    <t>BEGAIN</t>
  </si>
  <si>
    <t>JAKMIP2</t>
  </si>
  <si>
    <t>SNX33</t>
  </si>
  <si>
    <t>BCAM</t>
  </si>
  <si>
    <t>KLF15</t>
  </si>
  <si>
    <t>PLXDC2</t>
  </si>
  <si>
    <t>CD70</t>
  </si>
  <si>
    <t>ALDH2</t>
  </si>
  <si>
    <t>CERS1</t>
  </si>
  <si>
    <t>MAGI1</t>
  </si>
  <si>
    <t>BMPR2</t>
  </si>
  <si>
    <t>BHLHE41</t>
  </si>
  <si>
    <t>CSF1</t>
  </si>
  <si>
    <t>ZBTB42</t>
  </si>
  <si>
    <t>SCML1</t>
  </si>
  <si>
    <t>PCBD1</t>
  </si>
  <si>
    <t>MAFA</t>
  </si>
  <si>
    <t>MYT1</t>
  </si>
  <si>
    <t>PTPDC1</t>
  </si>
  <si>
    <t>LILRB2</t>
  </si>
  <si>
    <t>VGF</t>
  </si>
  <si>
    <t>CRYBB1</t>
  </si>
  <si>
    <t>CD38</t>
  </si>
  <si>
    <t>METRNL</t>
  </si>
  <si>
    <t>TGFA</t>
  </si>
  <si>
    <t>TP73</t>
  </si>
  <si>
    <t>TUBB6</t>
  </si>
  <si>
    <t>ZNF296</t>
  </si>
  <si>
    <t>GAREM</t>
  </si>
  <si>
    <t>PKDCC</t>
  </si>
  <si>
    <t>KIAA0355</t>
  </si>
  <si>
    <t>KIF13A</t>
  </si>
  <si>
    <t>HPSE2</t>
  </si>
  <si>
    <t>SPATA7</t>
  </si>
  <si>
    <t>DHX32</t>
  </si>
  <si>
    <t>ITGA3</t>
  </si>
  <si>
    <t>ZMAT1</t>
  </si>
  <si>
    <t>FAM167A</t>
  </si>
  <si>
    <t>PARD3B</t>
  </si>
  <si>
    <t>ARAP2</t>
  </si>
  <si>
    <t>SEZ6L</t>
  </si>
  <si>
    <t>EOMES</t>
  </si>
  <si>
    <t>DHRS9</t>
  </si>
  <si>
    <t>DUSP9</t>
  </si>
  <si>
    <t>HLA-C</t>
  </si>
  <si>
    <t>TUSC3</t>
  </si>
  <si>
    <t>MMP17</t>
  </si>
  <si>
    <t>FCGR1C</t>
  </si>
  <si>
    <t>PPP1R26</t>
  </si>
  <si>
    <t>INSR</t>
  </si>
  <si>
    <t>ADRA2C</t>
  </si>
  <si>
    <t>ADGRG6</t>
  </si>
  <si>
    <t>UGT2B11</t>
  </si>
  <si>
    <t>LIMS2</t>
  </si>
  <si>
    <t>SLC12A8</t>
  </si>
  <si>
    <t>SSH3</t>
  </si>
  <si>
    <t>SLC9A3R2</t>
  </si>
  <si>
    <t>PPARA</t>
  </si>
  <si>
    <t>NHS</t>
  </si>
  <si>
    <t>LRRC25</t>
  </si>
  <si>
    <t>MPL</t>
  </si>
  <si>
    <t>RAB3B</t>
  </si>
  <si>
    <t>UGDH-AS1</t>
  </si>
  <si>
    <t>CHST14</t>
  </si>
  <si>
    <t>ABCB11</t>
  </si>
  <si>
    <t>MRGPRE</t>
  </si>
  <si>
    <t>NEGR1</t>
  </si>
  <si>
    <t>RAB32</t>
  </si>
  <si>
    <t>AFAP1-AS1</t>
  </si>
  <si>
    <t>CD79A</t>
  </si>
  <si>
    <t>GPR142</t>
  </si>
  <si>
    <t>FADS3</t>
  </si>
  <si>
    <t>LINC01565</t>
  </si>
  <si>
    <t>CTSZ</t>
  </si>
  <si>
    <t>GOLGA8M</t>
  </si>
  <si>
    <t>CLTCL1</t>
  </si>
  <si>
    <t>TCIRG1</t>
  </si>
  <si>
    <t>MDFI</t>
  </si>
  <si>
    <t>FAM46B</t>
  </si>
  <si>
    <t>BAIAP3</t>
  </si>
  <si>
    <t>GOLGA2P7</t>
  </si>
  <si>
    <t>BLVRA</t>
  </si>
  <si>
    <t>KLF8</t>
  </si>
  <si>
    <t>PLB1</t>
  </si>
  <si>
    <t>AIG1</t>
  </si>
  <si>
    <t>KLF12</t>
  </si>
  <si>
    <t>LILRB1</t>
  </si>
  <si>
    <t>ALDH1B1</t>
  </si>
  <si>
    <t>EEF1A2</t>
  </si>
  <si>
    <t>ACOT9</t>
  </si>
  <si>
    <t>METRN</t>
  </si>
  <si>
    <t>LOC100130417</t>
  </si>
  <si>
    <t>WDR11-AS1</t>
  </si>
  <si>
    <t>LACC1</t>
  </si>
  <si>
    <t>TXNRD3</t>
  </si>
  <si>
    <t>SEMA4C</t>
  </si>
  <si>
    <t>ANKH</t>
  </si>
  <si>
    <t>CLEC12B</t>
  </si>
  <si>
    <t>BMP6</t>
  </si>
  <si>
    <t>CGN</t>
  </si>
  <si>
    <t>SH3TC1</t>
  </si>
  <si>
    <t>FCRLB</t>
  </si>
  <si>
    <t>ADGRB2</t>
  </si>
  <si>
    <t>MCF2L2</t>
  </si>
  <si>
    <t>HABP4</t>
  </si>
  <si>
    <t>HR</t>
  </si>
  <si>
    <t>C10orf11</t>
  </si>
  <si>
    <t>COCH</t>
  </si>
  <si>
    <t>WWC1</t>
  </si>
  <si>
    <t>RNF157</t>
  </si>
  <si>
    <t>ARHGAP5</t>
  </si>
  <si>
    <t>ISM1</t>
  </si>
  <si>
    <t>GPR176</t>
  </si>
  <si>
    <t>MERTK</t>
  </si>
  <si>
    <t>GIMAP2</t>
  </si>
  <si>
    <t>PLEKHH3</t>
  </si>
  <si>
    <t>TNFRSF21</t>
  </si>
  <si>
    <t>NCF1C</t>
  </si>
  <si>
    <t>KIF1C</t>
  </si>
  <si>
    <t>LRRC4B</t>
  </si>
  <si>
    <t>IGF2R</t>
  </si>
  <si>
    <t>COL6A2</t>
  </si>
  <si>
    <t>PLCD3</t>
  </si>
  <si>
    <t>FAM57B</t>
  </si>
  <si>
    <t>SLC17A7</t>
  </si>
  <si>
    <t>PJA1</t>
  </si>
  <si>
    <t>SEMA3B</t>
  </si>
  <si>
    <t>IL1B</t>
  </si>
  <si>
    <t>ADAMTS7P1</t>
  </si>
  <si>
    <t>SHROOM1</t>
  </si>
  <si>
    <t>LRRC49</t>
  </si>
  <si>
    <t>CLEC12A</t>
  </si>
  <si>
    <t>MAFA-AS1</t>
  </si>
  <si>
    <t>CD40</t>
  </si>
  <si>
    <t>ADRB1</t>
  </si>
  <si>
    <t>VWA1</t>
  </si>
  <si>
    <t>GYPE</t>
  </si>
  <si>
    <t>SKIDA1</t>
  </si>
  <si>
    <t>GRTP1</t>
  </si>
  <si>
    <t>KREMEN1</t>
  </si>
  <si>
    <t>IGDCC4</t>
  </si>
  <si>
    <t>PLD4</t>
  </si>
  <si>
    <t>ROBO4</t>
  </si>
  <si>
    <t>SCUBE1</t>
  </si>
  <si>
    <t>QRFP</t>
  </si>
  <si>
    <t>WNT11</t>
  </si>
  <si>
    <t>RET</t>
  </si>
  <si>
    <t>SLC35G2</t>
  </si>
  <si>
    <t>PLEKHG5</t>
  </si>
  <si>
    <t>SLC26A10</t>
  </si>
  <si>
    <t>LOC100505530</t>
  </si>
  <si>
    <t>ZFR2</t>
  </si>
  <si>
    <t>JHDM1D-AS1</t>
  </si>
  <si>
    <t>ARMC9</t>
  </si>
  <si>
    <t>IGSF3</t>
  </si>
  <si>
    <t>REPS2</t>
  </si>
  <si>
    <t>GABRR2</t>
  </si>
  <si>
    <t>ID3</t>
  </si>
  <si>
    <t>DZIP1L</t>
  </si>
  <si>
    <t>CITED1</t>
  </si>
  <si>
    <t>ADAMTSL2</t>
  </si>
  <si>
    <t>B4GALNT1</t>
  </si>
  <si>
    <t>UGDH</t>
  </si>
  <si>
    <t>APBB1</t>
  </si>
  <si>
    <t>FBXO11</t>
  </si>
  <si>
    <t>RHOBTB1</t>
  </si>
  <si>
    <t>HERC5</t>
  </si>
  <si>
    <t>ARHGAP24</t>
  </si>
  <si>
    <t>HOXA11-AS</t>
  </si>
  <si>
    <t>KIF26B</t>
  </si>
  <si>
    <t>HOXA3</t>
  </si>
  <si>
    <t>APOBEC3F</t>
  </si>
  <si>
    <t>ZDHHC1</t>
  </si>
  <si>
    <t>ACVRL1</t>
  </si>
  <si>
    <t>RCOR2</t>
  </si>
  <si>
    <t>HOMER3</t>
  </si>
  <si>
    <t>FAM86B1</t>
  </si>
  <si>
    <t>LTBR</t>
  </si>
  <si>
    <t>ACBD4</t>
  </si>
  <si>
    <t>ADAMTS7</t>
  </si>
  <si>
    <t>SYT3</t>
  </si>
  <si>
    <t>ASB13</t>
  </si>
  <si>
    <t>RGS20</t>
  </si>
  <si>
    <t>ARHGEF12</t>
  </si>
  <si>
    <t>MYCL</t>
  </si>
  <si>
    <t>LOC101928710</t>
  </si>
  <si>
    <t>INPP1</t>
  </si>
  <si>
    <t>DLG3</t>
  </si>
  <si>
    <t>PRKAG2-AS1</t>
  </si>
  <si>
    <t>SPEG</t>
  </si>
  <si>
    <t>ORAI3</t>
  </si>
  <si>
    <t>SLC22A18AS</t>
  </si>
  <si>
    <t>FGD5</t>
  </si>
  <si>
    <t>CTSH</t>
  </si>
  <si>
    <t>MSX1</t>
  </si>
  <si>
    <t>HACD1</t>
  </si>
  <si>
    <t>ROGDI</t>
  </si>
  <si>
    <t>KREMEN2</t>
  </si>
  <si>
    <t>ARHGEF11</t>
  </si>
  <si>
    <t>HOXB5</t>
  </si>
  <si>
    <t>LIPN</t>
  </si>
  <si>
    <t>SYTL3</t>
  </si>
  <si>
    <t>LINC00888</t>
  </si>
  <si>
    <t>DENND2D</t>
  </si>
  <si>
    <t>KIAA1804</t>
  </si>
  <si>
    <t>ZBTB47</t>
  </si>
  <si>
    <t>TTLL7</t>
  </si>
  <si>
    <t>TSPAN18</t>
  </si>
  <si>
    <t>RHOBTB2</t>
  </si>
  <si>
    <t>MTCL1</t>
  </si>
  <si>
    <t>E2F7</t>
  </si>
  <si>
    <t>ABHD17C</t>
  </si>
  <si>
    <t>NMS</t>
  </si>
  <si>
    <t>LOC100506688</t>
  </si>
  <si>
    <t>ALCAM</t>
  </si>
  <si>
    <t>TPSAB1</t>
  </si>
  <si>
    <t>DAPK2</t>
  </si>
  <si>
    <t>CHRM3</t>
  </si>
  <si>
    <t>DUSP4</t>
  </si>
  <si>
    <t>RILPL1</t>
  </si>
  <si>
    <t>P2RY14</t>
  </si>
  <si>
    <t>FLT4</t>
  </si>
  <si>
    <t>CRACR2B</t>
  </si>
  <si>
    <t>DOK3</t>
  </si>
  <si>
    <t>IQSEC2</t>
  </si>
  <si>
    <t>ZDHHC8</t>
  </si>
  <si>
    <t>MIR1-1HG</t>
  </si>
  <si>
    <t>TYMP</t>
  </si>
  <si>
    <t>SLAMF1</t>
  </si>
  <si>
    <t>TCTN1</t>
  </si>
  <si>
    <t>AACS</t>
  </si>
  <si>
    <t>MMEL1</t>
  </si>
  <si>
    <t>COMTD1</t>
  </si>
  <si>
    <t>HOXA5</t>
  </si>
  <si>
    <t>KLHDC7B</t>
  </si>
  <si>
    <t>STRIP2</t>
  </si>
  <si>
    <t>KDM7A</t>
  </si>
  <si>
    <t>TCHH</t>
  </si>
  <si>
    <t>PTPRB</t>
  </si>
  <si>
    <t>NPM2</t>
  </si>
  <si>
    <t>ELFN1</t>
  </si>
  <si>
    <t>TPSB2</t>
  </si>
  <si>
    <t>GZMM</t>
  </si>
  <si>
    <t>MMP15</t>
  </si>
  <si>
    <t>KBTBD11</t>
  </si>
  <si>
    <t>TNFSF10</t>
  </si>
  <si>
    <t>TCF15</t>
  </si>
  <si>
    <t>PTAFR</t>
  </si>
  <si>
    <t>WSB2</t>
  </si>
  <si>
    <t>PLD2</t>
  </si>
  <si>
    <t>PTPRN2</t>
  </si>
  <si>
    <t>GALE</t>
  </si>
  <si>
    <t>TSPAN4</t>
  </si>
  <si>
    <t>PPAPDC1B</t>
  </si>
  <si>
    <t>UST</t>
  </si>
  <si>
    <t>ADAP2</t>
  </si>
  <si>
    <t>CARD10</t>
  </si>
  <si>
    <t>CLEC2A</t>
  </si>
  <si>
    <t>RGS12</t>
  </si>
  <si>
    <t>BCL11B</t>
  </si>
  <si>
    <t>AMOT</t>
  </si>
  <si>
    <t>HOXA11</t>
  </si>
  <si>
    <t>ACTA2</t>
  </si>
  <si>
    <t>APOBEC3G</t>
  </si>
  <si>
    <t>PHYH</t>
  </si>
  <si>
    <t>PRKCD</t>
  </si>
  <si>
    <t>CD276</t>
  </si>
  <si>
    <t>OASL</t>
  </si>
  <si>
    <t>TNC</t>
  </si>
  <si>
    <t>PLCE1</t>
  </si>
  <si>
    <t>TTYH3</t>
  </si>
  <si>
    <t>RAB7B</t>
  </si>
  <si>
    <t>AARD</t>
  </si>
  <si>
    <t>TTC39B</t>
  </si>
  <si>
    <t>PVRL1</t>
  </si>
  <si>
    <t>LGALS9</t>
  </si>
  <si>
    <t>TLCD1</t>
  </si>
  <si>
    <t>PLXNB3</t>
  </si>
  <si>
    <t>TLR4</t>
  </si>
  <si>
    <t>CPQ</t>
  </si>
  <si>
    <t>PIK3CD-AS1</t>
  </si>
  <si>
    <t>ISYNA1</t>
  </si>
  <si>
    <t>SLC25A24</t>
  </si>
  <si>
    <t>DFNB31</t>
  </si>
  <si>
    <t>MAN1A1</t>
  </si>
  <si>
    <t>CD300C</t>
  </si>
  <si>
    <t>TLN2</t>
  </si>
  <si>
    <t>BRSK2</t>
  </si>
  <si>
    <t>EIF3J-AS1</t>
  </si>
  <si>
    <t>GLTPD2</t>
  </si>
  <si>
    <t>CORIN</t>
  </si>
  <si>
    <t>TIGD3</t>
  </si>
  <si>
    <t>SFXN5</t>
  </si>
  <si>
    <t>CLEC3B</t>
  </si>
  <si>
    <t>GPRIN3</t>
  </si>
  <si>
    <t>ZBTB32</t>
  </si>
  <si>
    <t>SOX4</t>
  </si>
  <si>
    <t>CLMN</t>
  </si>
  <si>
    <t>FAM131B</t>
  </si>
  <si>
    <t>AQP3</t>
  </si>
  <si>
    <t>GIPR</t>
  </si>
  <si>
    <t>LLGL2</t>
  </si>
  <si>
    <t>SERINC2</t>
  </si>
  <si>
    <t>FZD5</t>
  </si>
  <si>
    <t>NR1H3</t>
  </si>
  <si>
    <t>CASKIN1</t>
  </si>
  <si>
    <t>SEMA3F</t>
  </si>
  <si>
    <t>E2F5</t>
  </si>
  <si>
    <t>FYN</t>
  </si>
  <si>
    <t>LRP4-AS1</t>
  </si>
  <si>
    <t>GADD45B</t>
  </si>
  <si>
    <t>SHMT2</t>
  </si>
  <si>
    <t>ANXA1</t>
  </si>
  <si>
    <t>TMCO4</t>
  </si>
  <si>
    <t>SOWAHD</t>
  </si>
  <si>
    <t>CBLB</t>
  </si>
  <si>
    <t>SLC25A29</t>
  </si>
  <si>
    <t>PLXND1</t>
  </si>
  <si>
    <t>PTGDR2</t>
  </si>
  <si>
    <t>DACT3</t>
  </si>
  <si>
    <t>PLXNB2</t>
  </si>
  <si>
    <t>ABHD15</t>
  </si>
  <si>
    <t>C20orf166-AS1</t>
  </si>
  <si>
    <t>PLA2G15</t>
  </si>
  <si>
    <t>OPHN1</t>
  </si>
  <si>
    <t>CSTA</t>
  </si>
  <si>
    <t>SMIM14</t>
  </si>
  <si>
    <t>TIE1</t>
  </si>
  <si>
    <t>SEPN1</t>
  </si>
  <si>
    <t>ZNF469</t>
  </si>
  <si>
    <t>SPATA20</t>
  </si>
  <si>
    <t>HAGHL</t>
  </si>
  <si>
    <t>ZSWIM5</t>
  </si>
  <si>
    <t>SQRDL</t>
  </si>
  <si>
    <t>FAIM2</t>
  </si>
  <si>
    <t>MSRB3</t>
  </si>
  <si>
    <t>HLA-L</t>
  </si>
  <si>
    <t>MS4A3</t>
  </si>
  <si>
    <t>SIGLEC14</t>
  </si>
  <si>
    <t>MAPKAPK3</t>
  </si>
  <si>
    <t>PCTP</t>
  </si>
  <si>
    <t>SLC5A2</t>
  </si>
  <si>
    <t>INHBE</t>
  </si>
  <si>
    <t>SIGLEC8</t>
  </si>
  <si>
    <t>RASSF4</t>
  </si>
  <si>
    <t>PINK1</t>
  </si>
  <si>
    <t>NCF1</t>
  </si>
  <si>
    <t>ARID3C</t>
  </si>
  <si>
    <t>TMEM121</t>
  </si>
  <si>
    <t>TNFRSF10B</t>
  </si>
  <si>
    <t>P2RX7</t>
  </si>
  <si>
    <t>HMOX1</t>
  </si>
  <si>
    <t>NOTUM</t>
  </si>
  <si>
    <t>PTPRVP</t>
  </si>
  <si>
    <t>CD300LG</t>
  </si>
  <si>
    <t>SLC35D2</t>
  </si>
  <si>
    <t>FAM86JP</t>
  </si>
  <si>
    <t>ADGRF3</t>
  </si>
  <si>
    <t>CYP1B1</t>
  </si>
  <si>
    <t>AKAP5</t>
  </si>
  <si>
    <t>GCH1</t>
  </si>
  <si>
    <t>SPDYE5</t>
  </si>
  <si>
    <t>SYNE2</t>
  </si>
  <si>
    <t>SYT2</t>
  </si>
  <si>
    <t>CD200</t>
  </si>
  <si>
    <t>IER3</t>
  </si>
  <si>
    <t>LINC00504</t>
  </si>
  <si>
    <t>N4BP3</t>
  </si>
  <si>
    <t>CHGB</t>
  </si>
  <si>
    <t>PRR5L</t>
  </si>
  <si>
    <t>TFAP2A-AS1</t>
  </si>
  <si>
    <t>IGSF9B</t>
  </si>
  <si>
    <t>PRRT4</t>
  </si>
  <si>
    <t>SSC5D</t>
  </si>
  <si>
    <t>EPB41L3</t>
  </si>
  <si>
    <t>C9orf163</t>
  </si>
  <si>
    <t>C1orf54</t>
  </si>
  <si>
    <t>DHCR7</t>
  </si>
  <si>
    <t>MGAM</t>
  </si>
  <si>
    <t>SNORA48</t>
  </si>
  <si>
    <t>CYP3A5</t>
  </si>
  <si>
    <t>LOC728084</t>
  </si>
  <si>
    <t>LINC00540</t>
  </si>
  <si>
    <t>DOCK4</t>
  </si>
  <si>
    <t>EMP1</t>
  </si>
  <si>
    <t>ACE</t>
  </si>
  <si>
    <t>ZNF793</t>
  </si>
  <si>
    <t>COPG2IT1</t>
  </si>
  <si>
    <t>HBBP1</t>
  </si>
  <si>
    <t>RASA4</t>
  </si>
  <si>
    <t>VSTM4</t>
  </si>
  <si>
    <t>MIR4697HG</t>
  </si>
  <si>
    <t>CYP51A1</t>
  </si>
  <si>
    <t>MYO5C</t>
  </si>
  <si>
    <t>TMEM2</t>
  </si>
  <si>
    <t>CCDC109B</t>
  </si>
  <si>
    <t>HBD</t>
  </si>
  <si>
    <t>LTB</t>
  </si>
  <si>
    <t>UBASH3A</t>
  </si>
  <si>
    <t>LPP</t>
  </si>
  <si>
    <t>IL1R1</t>
  </si>
  <si>
    <t>TAS2R4</t>
  </si>
  <si>
    <t>MGAM2</t>
  </si>
  <si>
    <t>RAB27B</t>
  </si>
  <si>
    <t>DHCR24</t>
  </si>
  <si>
    <t>SLC4A4</t>
  </si>
  <si>
    <t>IRAIN</t>
  </si>
  <si>
    <t>MYOF</t>
  </si>
  <si>
    <t>SYNPO2</t>
  </si>
  <si>
    <t>GAS2</t>
  </si>
  <si>
    <t>KCNC3</t>
  </si>
  <si>
    <t>MURC</t>
  </si>
  <si>
    <t>DNM3</t>
  </si>
  <si>
    <t>KIRREL3</t>
  </si>
  <si>
    <t>ZNF135</t>
  </si>
  <si>
    <t>FAAHP1</t>
  </si>
  <si>
    <t>PRKRIP1</t>
  </si>
  <si>
    <t>AP3B2</t>
  </si>
  <si>
    <t>WEE2</t>
  </si>
  <si>
    <t>NRP1</t>
  </si>
  <si>
    <t>BISPR</t>
  </si>
  <si>
    <t>BSPRY</t>
  </si>
  <si>
    <t>DHRS2</t>
  </si>
  <si>
    <t>UMODL1</t>
  </si>
  <si>
    <t>TSPAN6</t>
  </si>
  <si>
    <t>GS1-259H13.2</t>
  </si>
  <si>
    <t>CTDSPL</t>
  </si>
  <si>
    <t>GGT3P</t>
  </si>
  <si>
    <t>PLSCR4</t>
  </si>
  <si>
    <t>PXN</t>
  </si>
  <si>
    <t>LOC101409256</t>
  </si>
  <si>
    <t>FN3K</t>
  </si>
  <si>
    <t>ITGA6</t>
  </si>
  <si>
    <t>AIM1</t>
  </si>
  <si>
    <t>CA2</t>
  </si>
  <si>
    <t>SYTL4</t>
  </si>
  <si>
    <t>HIST1H3E</t>
  </si>
  <si>
    <t>MPP7</t>
  </si>
  <si>
    <t>RFPL2</t>
  </si>
  <si>
    <t>LOC400684</t>
  </si>
  <si>
    <t>LAT</t>
  </si>
  <si>
    <t>SOX2-OT</t>
  </si>
  <si>
    <t>KCNIP2</t>
  </si>
  <si>
    <t>COL5A2</t>
  </si>
  <si>
    <t>TFRC</t>
  </si>
  <si>
    <t>EPHB4</t>
  </si>
  <si>
    <t>BAALC</t>
  </si>
  <si>
    <t>TRIP6</t>
  </si>
  <si>
    <t>NFIB</t>
  </si>
  <si>
    <t>STXBP6</t>
  </si>
  <si>
    <t>SNORD88B</t>
  </si>
  <si>
    <t>HLA-DRB6</t>
  </si>
  <si>
    <t>TMEM63C</t>
  </si>
  <si>
    <t>SOGA3</t>
  </si>
  <si>
    <t>SPRY4</t>
  </si>
  <si>
    <t>SNORD28</t>
  </si>
  <si>
    <t>PGBD5</t>
  </si>
  <si>
    <t>LDLR</t>
  </si>
  <si>
    <t>KCNK15</t>
  </si>
  <si>
    <t>SLC16A14</t>
  </si>
  <si>
    <t>LGI4</t>
  </si>
  <si>
    <t>HGD</t>
  </si>
  <si>
    <t>FAT4</t>
  </si>
  <si>
    <t>SLC8A2</t>
  </si>
  <si>
    <t>CACNA2D1</t>
  </si>
  <si>
    <t>ADCY10P1</t>
  </si>
  <si>
    <t>PEG3</t>
  </si>
  <si>
    <t>BLK</t>
  </si>
  <si>
    <t>LRRC16A</t>
  </si>
  <si>
    <t>DRD4</t>
  </si>
  <si>
    <t>CPED1</t>
  </si>
  <si>
    <t>SH2D3A</t>
  </si>
  <si>
    <t>ANKFN1</t>
  </si>
  <si>
    <t>MIR25</t>
  </si>
  <si>
    <t>TRAM1L1</t>
  </si>
  <si>
    <t>ASPHD1</t>
  </si>
  <si>
    <t>PIWIL3</t>
  </si>
  <si>
    <t>ZIM2-AS1</t>
  </si>
  <si>
    <t>LOC101929099</t>
  </si>
  <si>
    <t>MTUS1</t>
  </si>
  <si>
    <t>FCER1A</t>
  </si>
  <si>
    <t>IGSF9</t>
  </si>
  <si>
    <t>KIAA1161</t>
  </si>
  <si>
    <t>PPBP</t>
  </si>
  <si>
    <t>HLA-DRB1</t>
  </si>
  <si>
    <t>CACNA1D</t>
  </si>
  <si>
    <t>RUNDC3B</t>
  </si>
  <si>
    <t>TNN</t>
  </si>
  <si>
    <t>ZDHHC15</t>
  </si>
  <si>
    <t>XKR3</t>
  </si>
  <si>
    <t>AQP6</t>
  </si>
  <si>
    <t>UMODL1-AS1</t>
  </si>
  <si>
    <t>ZNF676</t>
  </si>
  <si>
    <t>MYO1B</t>
  </si>
  <si>
    <t>OR2A1-AS1</t>
  </si>
  <si>
    <t>MICAL2</t>
  </si>
  <si>
    <t>CARD16</t>
  </si>
  <si>
    <t>HLA-DMB</t>
  </si>
  <si>
    <t>DTX3</t>
  </si>
  <si>
    <t>HOPX</t>
  </si>
  <si>
    <t>HLA-DRB5</t>
  </si>
  <si>
    <t>HEMGN</t>
  </si>
  <si>
    <t>SYN3</t>
  </si>
  <si>
    <t>EPHA1-AS1</t>
  </si>
  <si>
    <t>CACNA2D3</t>
  </si>
  <si>
    <t>GATA1</t>
  </si>
  <si>
    <t>C10orf10</t>
  </si>
  <si>
    <t>CD300A</t>
  </si>
  <si>
    <t>CLNK</t>
  </si>
  <si>
    <t>HLA-DPB1</t>
  </si>
  <si>
    <t>TRPC2</t>
  </si>
  <si>
    <t>SEZ6L2</t>
  </si>
  <si>
    <t>GGTA1P</t>
  </si>
  <si>
    <t>TDRD9</t>
  </si>
  <si>
    <t>CRMP1</t>
  </si>
  <si>
    <t>ZNF492</t>
  </si>
  <si>
    <t>CD6</t>
  </si>
  <si>
    <t>EPHA1</t>
  </si>
  <si>
    <t>C15orf26</t>
  </si>
  <si>
    <t>TMIGD2</t>
  </si>
  <si>
    <t>HLA-DPA1</t>
  </si>
  <si>
    <t>MYCT1</t>
  </si>
  <si>
    <t>ZNF98</t>
  </si>
  <si>
    <t>CCSER1</t>
  </si>
  <si>
    <t>CD3E</t>
  </si>
  <si>
    <t>CES4A</t>
  </si>
  <si>
    <t>THRB</t>
  </si>
  <si>
    <t>CASP1</t>
  </si>
  <si>
    <t>GJB2</t>
  </si>
  <si>
    <t>LOC100507195</t>
  </si>
  <si>
    <t>LINC01159</t>
  </si>
  <si>
    <t>SLITRK5</t>
  </si>
  <si>
    <t>KIAA0087</t>
  </si>
  <si>
    <t>CCDC64</t>
  </si>
  <si>
    <t>RHAG</t>
  </si>
  <si>
    <t>LAMB3</t>
  </si>
  <si>
    <t>SCRT1</t>
  </si>
  <si>
    <t>TNFSF8</t>
  </si>
  <si>
    <t>SDR42E1</t>
  </si>
  <si>
    <t>PRSS2</t>
  </si>
  <si>
    <t>Gene</t>
  </si>
  <si>
    <t>Log(Fold Change) FBXO11.v4sm1 vs FBXO11 KO</t>
  </si>
  <si>
    <t>Log(Fold Change)               FBXO11 KO vs Control</t>
  </si>
  <si>
    <t>P-value</t>
  </si>
  <si>
    <t>Log(Difference col B - col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 applyFill="1"/>
    <xf numFmtId="11" fontId="0" fillId="0" borderId="0" xfId="0" applyNumberFormat="1" applyFont="1" applyFill="1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0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3D39F-D6F2-AD40-8C7C-39BE11915562}">
  <dimension ref="A1:G679"/>
  <sheetViews>
    <sheetView tabSelected="1" workbookViewId="0">
      <selection activeCell="E13" sqref="E13"/>
    </sheetView>
  </sheetViews>
  <sheetFormatPr baseColWidth="10" defaultRowHeight="16" x14ac:dyDescent="0.2"/>
  <cols>
    <col min="1" max="1" width="10.83203125" style="7"/>
    <col min="2" max="2" width="21.5" style="7" customWidth="1"/>
    <col min="3" max="3" width="22.33203125" style="7" customWidth="1"/>
    <col min="4" max="4" width="22.83203125" style="7" customWidth="1"/>
    <col min="5" max="5" width="10.83203125" style="7"/>
  </cols>
  <sheetData>
    <row r="1" spans="1:7" ht="30" x14ac:dyDescent="0.2">
      <c r="A1" s="8" t="s">
        <v>676</v>
      </c>
      <c r="B1" s="9" t="s">
        <v>678</v>
      </c>
      <c r="C1" s="9" t="s">
        <v>677</v>
      </c>
      <c r="D1" s="8" t="s">
        <v>680</v>
      </c>
      <c r="E1" s="10" t="s">
        <v>679</v>
      </c>
      <c r="F1" s="1"/>
      <c r="G1" s="1"/>
    </row>
    <row r="2" spans="1:7" x14ac:dyDescent="0.2">
      <c r="A2" s="3" t="s">
        <v>0</v>
      </c>
      <c r="B2" s="3">
        <v>-7.6681123170000003</v>
      </c>
      <c r="C2" s="3">
        <v>1.9268103400000001</v>
      </c>
      <c r="D2" s="3">
        <f t="shared" ref="D2:D65" si="0">B2-C2</f>
        <v>-9.5949226569999997</v>
      </c>
      <c r="E2" s="5">
        <v>8.5000000000000001E-7</v>
      </c>
      <c r="F2" s="2"/>
      <c r="G2" s="1"/>
    </row>
    <row r="3" spans="1:7" x14ac:dyDescent="0.2">
      <c r="A3" s="3" t="s">
        <v>15</v>
      </c>
      <c r="B3" s="3">
        <v>-4.8167079670000001</v>
      </c>
      <c r="C3" s="3">
        <v>2.5928686459999999</v>
      </c>
      <c r="D3" s="3">
        <f t="shared" si="0"/>
        <v>-7.4095766130000005</v>
      </c>
      <c r="E3" s="5">
        <v>6.7300000000000001E-15</v>
      </c>
      <c r="F3" s="2"/>
      <c r="G3" s="1"/>
    </row>
    <row r="4" spans="1:7" x14ac:dyDescent="0.2">
      <c r="A4" s="3" t="s">
        <v>455</v>
      </c>
      <c r="B4" s="3">
        <v>-1.281883224</v>
      </c>
      <c r="C4" s="3">
        <v>6.097151567</v>
      </c>
      <c r="D4" s="3">
        <f t="shared" si="0"/>
        <v>-7.3790347910000005</v>
      </c>
      <c r="E4" s="5">
        <v>3.94E-9</v>
      </c>
      <c r="F4" s="2"/>
      <c r="G4" s="1"/>
    </row>
    <row r="5" spans="1:7" x14ac:dyDescent="0.2">
      <c r="A5" s="3" t="s">
        <v>65</v>
      </c>
      <c r="B5" s="3">
        <v>-3.3798266890000002</v>
      </c>
      <c r="C5" s="3">
        <v>3.864395902</v>
      </c>
      <c r="D5" s="3">
        <f t="shared" si="0"/>
        <v>-7.2442225909999998</v>
      </c>
      <c r="E5" s="5">
        <v>2.18E-10</v>
      </c>
      <c r="F5" s="2"/>
      <c r="G5" s="1"/>
    </row>
    <row r="6" spans="1:7" x14ac:dyDescent="0.2">
      <c r="A6" s="3" t="s">
        <v>2</v>
      </c>
      <c r="B6" s="3">
        <v>-6.602421949</v>
      </c>
      <c r="C6" s="3">
        <v>0.37488262500000002</v>
      </c>
      <c r="D6" s="3">
        <f t="shared" si="0"/>
        <v>-6.9773045739999997</v>
      </c>
      <c r="E6" s="5">
        <v>1.39E-8</v>
      </c>
      <c r="F6" s="2"/>
      <c r="G6" s="1"/>
    </row>
    <row r="7" spans="1:7" x14ac:dyDescent="0.2">
      <c r="A7" s="3" t="s">
        <v>1</v>
      </c>
      <c r="B7" s="3">
        <v>-7.4470636299999997</v>
      </c>
      <c r="C7" s="3">
        <v>-0.52608914900000003</v>
      </c>
      <c r="D7" s="3">
        <f t="shared" si="0"/>
        <v>-6.920974481</v>
      </c>
      <c r="E7" s="5">
        <v>4.1099999999999999E-11</v>
      </c>
      <c r="F7" s="2"/>
      <c r="G7" s="1"/>
    </row>
    <row r="8" spans="1:7" x14ac:dyDescent="0.2">
      <c r="A8" s="3" t="s">
        <v>34</v>
      </c>
      <c r="B8" s="3">
        <v>-4.0071740589999996</v>
      </c>
      <c r="C8" s="3">
        <v>2.756955595</v>
      </c>
      <c r="D8" s="3">
        <f t="shared" si="0"/>
        <v>-6.7641296539999995</v>
      </c>
      <c r="E8" s="5">
        <v>2.1000000000000001E-16</v>
      </c>
      <c r="F8" s="2"/>
      <c r="G8" s="1"/>
    </row>
    <row r="9" spans="1:7" x14ac:dyDescent="0.2">
      <c r="A9" s="3" t="s">
        <v>12</v>
      </c>
      <c r="B9" s="3">
        <v>-4.9665668539999999</v>
      </c>
      <c r="C9" s="3">
        <v>1.7723534000000001</v>
      </c>
      <c r="D9" s="3">
        <f t="shared" si="0"/>
        <v>-6.7389202539999999</v>
      </c>
      <c r="E9" s="5">
        <v>1.09E-10</v>
      </c>
      <c r="F9" s="2"/>
      <c r="G9" s="1"/>
    </row>
    <row r="10" spans="1:7" x14ac:dyDescent="0.2">
      <c r="A10" s="3" t="s">
        <v>35</v>
      </c>
      <c r="B10" s="3">
        <v>-3.9873776849999998</v>
      </c>
      <c r="C10" s="3">
        <v>2.4514350629999999</v>
      </c>
      <c r="D10" s="3">
        <f t="shared" si="0"/>
        <v>-6.4388127480000001</v>
      </c>
      <c r="E10" s="5">
        <v>3.21E-13</v>
      </c>
      <c r="F10" s="2"/>
      <c r="G10" s="1"/>
    </row>
    <row r="11" spans="1:7" x14ac:dyDescent="0.2">
      <c r="A11" s="3" t="s">
        <v>10</v>
      </c>
      <c r="B11" s="3">
        <v>-5.121514619</v>
      </c>
      <c r="C11" s="3">
        <v>0.89588244399999994</v>
      </c>
      <c r="D11" s="3">
        <f t="shared" si="0"/>
        <v>-6.0173970629999998</v>
      </c>
      <c r="E11" s="5">
        <v>6.1000000000000003E-12</v>
      </c>
      <c r="F11" s="2"/>
      <c r="G11" s="1"/>
    </row>
    <row r="12" spans="1:7" x14ac:dyDescent="0.2">
      <c r="A12" s="3" t="s">
        <v>3</v>
      </c>
      <c r="B12" s="3">
        <v>-6.1483733880000004</v>
      </c>
      <c r="C12" s="3">
        <v>-0.26132954200000003</v>
      </c>
      <c r="D12" s="3">
        <f t="shared" si="0"/>
        <v>-5.8870438460000001</v>
      </c>
      <c r="E12" s="5">
        <v>1.14E-7</v>
      </c>
      <c r="F12" s="2"/>
      <c r="G12" s="1"/>
    </row>
    <row r="13" spans="1:7" x14ac:dyDescent="0.2">
      <c r="A13" s="3" t="s">
        <v>7</v>
      </c>
      <c r="B13" s="3">
        <v>-5.2830120960000002</v>
      </c>
      <c r="C13" s="3">
        <v>0.41553845299999997</v>
      </c>
      <c r="D13" s="3">
        <f t="shared" si="0"/>
        <v>-5.6985505490000001</v>
      </c>
      <c r="E13" s="5">
        <v>3.3400000000000001E-19</v>
      </c>
      <c r="F13" s="2"/>
      <c r="G13" s="1"/>
    </row>
    <row r="14" spans="1:7" x14ac:dyDescent="0.2">
      <c r="A14" s="3" t="s">
        <v>4</v>
      </c>
      <c r="B14" s="3">
        <v>-6.0259023809999999</v>
      </c>
      <c r="C14" s="3">
        <v>-0.59052692900000003</v>
      </c>
      <c r="D14" s="3">
        <f t="shared" si="0"/>
        <v>-5.4353754519999997</v>
      </c>
      <c r="E14" s="5">
        <v>1.7199999999999999E-14</v>
      </c>
      <c r="F14" s="2"/>
      <c r="G14" s="1"/>
    </row>
    <row r="15" spans="1:7" x14ac:dyDescent="0.2">
      <c r="A15" s="3" t="s">
        <v>175</v>
      </c>
      <c r="B15" s="3">
        <v>-2.2230864430000001</v>
      </c>
      <c r="C15" s="3">
        <v>3.1688800879999999</v>
      </c>
      <c r="D15" s="3">
        <f t="shared" si="0"/>
        <v>-5.3919665309999996</v>
      </c>
      <c r="E15" s="5">
        <v>2.1500000000000001E-10</v>
      </c>
      <c r="F15" s="2"/>
      <c r="G15" s="1"/>
    </row>
    <row r="16" spans="1:7" x14ac:dyDescent="0.2">
      <c r="A16" s="3" t="s">
        <v>70</v>
      </c>
      <c r="B16" s="3">
        <v>-3.3175316430000001</v>
      </c>
      <c r="C16" s="3">
        <v>2.0316762900000001</v>
      </c>
      <c r="D16" s="3">
        <f t="shared" si="0"/>
        <v>-5.3492079330000006</v>
      </c>
      <c r="E16" s="5">
        <v>6.0699999999999997E-10</v>
      </c>
      <c r="F16" s="2"/>
      <c r="G16" s="1"/>
    </row>
    <row r="17" spans="1:7" x14ac:dyDescent="0.2">
      <c r="A17" s="3" t="s">
        <v>55</v>
      </c>
      <c r="B17" s="3">
        <v>-3.5217839620000002</v>
      </c>
      <c r="C17" s="3">
        <v>1.73019773</v>
      </c>
      <c r="D17" s="3">
        <f t="shared" si="0"/>
        <v>-5.2519816920000002</v>
      </c>
      <c r="E17" s="5">
        <v>4.8200000000000003E-9</v>
      </c>
      <c r="F17" s="2"/>
      <c r="G17" s="1"/>
    </row>
    <row r="18" spans="1:7" x14ac:dyDescent="0.2">
      <c r="A18" s="3" t="s">
        <v>37</v>
      </c>
      <c r="B18" s="3">
        <v>-3.96331817</v>
      </c>
      <c r="C18" s="3">
        <v>1.1565236649999999</v>
      </c>
      <c r="D18" s="3">
        <f t="shared" si="0"/>
        <v>-5.1198418349999999</v>
      </c>
      <c r="E18" s="5">
        <v>4.3399999999999996E-19</v>
      </c>
      <c r="F18" s="2"/>
      <c r="G18" s="1"/>
    </row>
    <row r="19" spans="1:7" x14ac:dyDescent="0.2">
      <c r="A19" s="3" t="s">
        <v>139</v>
      </c>
      <c r="B19" s="3">
        <v>-2.5088432740000002</v>
      </c>
      <c r="C19" s="3">
        <v>2.587912717</v>
      </c>
      <c r="D19" s="3">
        <f t="shared" si="0"/>
        <v>-5.0967559910000002</v>
      </c>
      <c r="E19" s="5">
        <v>4.6900000000000003E-10</v>
      </c>
      <c r="F19" s="2"/>
      <c r="G19" s="1"/>
    </row>
    <row r="20" spans="1:7" x14ac:dyDescent="0.2">
      <c r="A20" s="3" t="s">
        <v>23</v>
      </c>
      <c r="B20" s="3">
        <v>-4.4235814510000004</v>
      </c>
      <c r="C20" s="3">
        <v>0.65462369200000003</v>
      </c>
      <c r="D20" s="3">
        <f t="shared" si="0"/>
        <v>-5.0782051430000008</v>
      </c>
      <c r="E20" s="5">
        <v>3.3299999999999999E-6</v>
      </c>
      <c r="F20" s="2"/>
      <c r="G20" s="1"/>
    </row>
    <row r="21" spans="1:7" x14ac:dyDescent="0.2">
      <c r="A21" s="3" t="s">
        <v>24</v>
      </c>
      <c r="B21" s="3">
        <v>-4.405815445</v>
      </c>
      <c r="C21" s="3">
        <v>0.65346691000000001</v>
      </c>
      <c r="D21" s="3">
        <f t="shared" si="0"/>
        <v>-5.0592823549999997</v>
      </c>
      <c r="E21" s="5">
        <v>3.2100000000000002E-6</v>
      </c>
      <c r="F21" s="2"/>
      <c r="G21" s="1"/>
    </row>
    <row r="22" spans="1:7" x14ac:dyDescent="0.2">
      <c r="A22" s="3" t="s">
        <v>288</v>
      </c>
      <c r="B22" s="3">
        <v>-1.672311517</v>
      </c>
      <c r="C22" s="3">
        <v>3.309801625</v>
      </c>
      <c r="D22" s="3">
        <f t="shared" si="0"/>
        <v>-4.9821131420000002</v>
      </c>
      <c r="E22" s="5">
        <v>3.55E-8</v>
      </c>
      <c r="F22" s="2"/>
      <c r="G22" s="1"/>
    </row>
    <row r="23" spans="1:7" x14ac:dyDescent="0.2">
      <c r="A23" s="3" t="s">
        <v>42</v>
      </c>
      <c r="B23" s="3">
        <v>-3.7421909709999999</v>
      </c>
      <c r="C23" s="3">
        <v>1.2238623049999999</v>
      </c>
      <c r="D23" s="3">
        <f t="shared" si="0"/>
        <v>-4.9660532760000002</v>
      </c>
      <c r="E23" s="5">
        <v>1.1E-12</v>
      </c>
      <c r="F23" s="2"/>
      <c r="G23" s="1"/>
    </row>
    <row r="24" spans="1:7" x14ac:dyDescent="0.2">
      <c r="A24" s="3" t="s">
        <v>192</v>
      </c>
      <c r="B24" s="3">
        <v>-2.107629846</v>
      </c>
      <c r="C24" s="3">
        <v>2.803573053</v>
      </c>
      <c r="D24" s="3">
        <f t="shared" si="0"/>
        <v>-4.9112028990000001</v>
      </c>
      <c r="E24" s="5">
        <v>1.79E-9</v>
      </c>
      <c r="F24" s="2"/>
      <c r="G24" s="1"/>
    </row>
    <row r="25" spans="1:7" x14ac:dyDescent="0.2">
      <c r="A25" s="3" t="s">
        <v>87</v>
      </c>
      <c r="B25" s="3">
        <v>-3.124241332</v>
      </c>
      <c r="C25" s="3">
        <v>1.688235189</v>
      </c>
      <c r="D25" s="3">
        <f t="shared" si="0"/>
        <v>-4.8124765209999998</v>
      </c>
      <c r="E25" s="5">
        <v>1.22E-5</v>
      </c>
      <c r="F25" s="1"/>
      <c r="G25" s="1"/>
    </row>
    <row r="26" spans="1:7" x14ac:dyDescent="0.2">
      <c r="A26" s="3" t="s">
        <v>158</v>
      </c>
      <c r="B26" s="3">
        <v>-2.358069387</v>
      </c>
      <c r="C26" s="3">
        <v>2.319139249</v>
      </c>
      <c r="D26" s="3">
        <f t="shared" si="0"/>
        <v>-4.6772086359999996</v>
      </c>
      <c r="E26" s="5">
        <v>4.6000000000000002E-8</v>
      </c>
      <c r="F26" s="2"/>
      <c r="G26" s="1"/>
    </row>
    <row r="27" spans="1:7" x14ac:dyDescent="0.2">
      <c r="A27" s="3" t="s">
        <v>64</v>
      </c>
      <c r="B27" s="3">
        <v>-3.3862239889999999</v>
      </c>
      <c r="C27" s="3">
        <v>1.245792647</v>
      </c>
      <c r="D27" s="3">
        <f t="shared" si="0"/>
        <v>-4.6320166359999995</v>
      </c>
      <c r="E27" s="5">
        <v>1.31E-5</v>
      </c>
      <c r="F27" s="1"/>
      <c r="G27" s="1"/>
    </row>
    <row r="28" spans="1:7" x14ac:dyDescent="0.2">
      <c r="A28" s="3" t="s">
        <v>136</v>
      </c>
      <c r="B28" s="3">
        <v>-2.5305973100000001</v>
      </c>
      <c r="C28" s="3">
        <v>2.0944639390000002</v>
      </c>
      <c r="D28" s="3">
        <f t="shared" si="0"/>
        <v>-4.6250612489999998</v>
      </c>
      <c r="E28" s="5">
        <v>3.1099999999999999E-12</v>
      </c>
      <c r="F28" s="2"/>
      <c r="G28" s="1"/>
    </row>
    <row r="29" spans="1:7" x14ac:dyDescent="0.2">
      <c r="A29" s="3" t="s">
        <v>77</v>
      </c>
      <c r="B29" s="3">
        <v>-3.2409938629999999</v>
      </c>
      <c r="C29" s="3">
        <v>1.3793320950000001</v>
      </c>
      <c r="D29" s="3">
        <f t="shared" si="0"/>
        <v>-4.6203259580000005</v>
      </c>
      <c r="E29" s="5">
        <v>7.9900000000000003E-11</v>
      </c>
      <c r="F29" s="2"/>
      <c r="G29" s="1"/>
    </row>
    <row r="30" spans="1:7" x14ac:dyDescent="0.2">
      <c r="A30" s="3" t="s">
        <v>8</v>
      </c>
      <c r="B30" s="3">
        <v>-5.2616257429999997</v>
      </c>
      <c r="C30" s="3">
        <v>-0.66023932799999996</v>
      </c>
      <c r="D30" s="3">
        <f t="shared" si="0"/>
        <v>-4.6013864149999995</v>
      </c>
      <c r="E30" s="5">
        <v>8.8899999999999995E-12</v>
      </c>
      <c r="F30" s="2"/>
      <c r="G30" s="1"/>
    </row>
    <row r="31" spans="1:7" x14ac:dyDescent="0.2">
      <c r="A31" s="3" t="s">
        <v>5</v>
      </c>
      <c r="B31" s="3">
        <v>-6.0181490530000001</v>
      </c>
      <c r="C31" s="3">
        <v>-1.470252409</v>
      </c>
      <c r="D31" s="3">
        <f t="shared" si="0"/>
        <v>-4.5478966439999997</v>
      </c>
      <c r="E31" s="5">
        <v>1.2400000000000001E-10</v>
      </c>
      <c r="F31" s="2"/>
      <c r="G31" s="1"/>
    </row>
    <row r="32" spans="1:7" x14ac:dyDescent="0.2">
      <c r="A32" s="3" t="s">
        <v>319</v>
      </c>
      <c r="B32" s="3">
        <v>-1.5895763700000001</v>
      </c>
      <c r="C32" s="3">
        <v>2.943856727</v>
      </c>
      <c r="D32" s="3">
        <f t="shared" si="0"/>
        <v>-4.5334330969999996</v>
      </c>
      <c r="E32" s="5">
        <v>1.9199999999999999E-13</v>
      </c>
      <c r="F32" s="2"/>
      <c r="G32" s="1"/>
    </row>
    <row r="33" spans="1:7" x14ac:dyDescent="0.2">
      <c r="A33" s="3" t="s">
        <v>84</v>
      </c>
      <c r="B33" s="3">
        <v>-3.1626309949999998</v>
      </c>
      <c r="C33" s="3">
        <v>1.3456180870000001</v>
      </c>
      <c r="D33" s="3">
        <f t="shared" si="0"/>
        <v>-4.5082490819999999</v>
      </c>
      <c r="E33" s="5">
        <v>7.8899999999999996E-10</v>
      </c>
      <c r="F33" s="2"/>
      <c r="G33" s="1"/>
    </row>
    <row r="34" spans="1:7" x14ac:dyDescent="0.2">
      <c r="A34" s="3" t="s">
        <v>396</v>
      </c>
      <c r="B34" s="3">
        <v>-1.3929996069999999</v>
      </c>
      <c r="C34" s="3">
        <v>3.0812318790000002</v>
      </c>
      <c r="D34" s="3">
        <f t="shared" si="0"/>
        <v>-4.4742314859999999</v>
      </c>
      <c r="E34" s="5">
        <v>8.6599999999999995E-8</v>
      </c>
      <c r="F34" s="2"/>
      <c r="G34" s="1"/>
    </row>
    <row r="35" spans="1:7" x14ac:dyDescent="0.2">
      <c r="A35" s="3" t="s">
        <v>191</v>
      </c>
      <c r="B35" s="3">
        <v>-2.1238198330000002</v>
      </c>
      <c r="C35" s="3">
        <v>2.3141819429999999</v>
      </c>
      <c r="D35" s="3">
        <f t="shared" si="0"/>
        <v>-4.4380017760000001</v>
      </c>
      <c r="E35" s="5">
        <v>3.9700000000000002E-7</v>
      </c>
      <c r="F35" s="2"/>
      <c r="G35" s="1"/>
    </row>
    <row r="36" spans="1:7" x14ac:dyDescent="0.2">
      <c r="A36" s="3" t="s">
        <v>6</v>
      </c>
      <c r="B36" s="3">
        <v>-5.3394842550000003</v>
      </c>
      <c r="C36" s="3">
        <v>-0.91997447799999998</v>
      </c>
      <c r="D36" s="3">
        <f t="shared" si="0"/>
        <v>-4.419509777</v>
      </c>
      <c r="E36" s="5">
        <v>2.4E-10</v>
      </c>
      <c r="F36" s="2"/>
      <c r="G36" s="1"/>
    </row>
    <row r="37" spans="1:7" x14ac:dyDescent="0.2">
      <c r="A37" s="3" t="s">
        <v>159</v>
      </c>
      <c r="B37" s="3">
        <v>-2.3495922249999999</v>
      </c>
      <c r="C37" s="3">
        <v>1.989049088</v>
      </c>
      <c r="D37" s="3">
        <f t="shared" si="0"/>
        <v>-4.3386413130000001</v>
      </c>
      <c r="E37" s="5">
        <v>1.4699999999999999E-6</v>
      </c>
      <c r="F37" s="2"/>
      <c r="G37" s="1"/>
    </row>
    <row r="38" spans="1:7" x14ac:dyDescent="0.2">
      <c r="A38" s="3" t="s">
        <v>69</v>
      </c>
      <c r="B38" s="3">
        <v>-3.3288624549999999</v>
      </c>
      <c r="C38" s="3">
        <v>1.001294267</v>
      </c>
      <c r="D38" s="3">
        <f t="shared" si="0"/>
        <v>-4.3301567219999999</v>
      </c>
      <c r="E38" s="5">
        <v>4.9400000000000001E-6</v>
      </c>
      <c r="F38" s="2"/>
      <c r="G38" s="1"/>
    </row>
    <row r="39" spans="1:7" x14ac:dyDescent="0.2">
      <c r="A39" s="3" t="s">
        <v>81</v>
      </c>
      <c r="B39" s="3">
        <v>-3.1829895979999998</v>
      </c>
      <c r="C39" s="3">
        <v>1.0982426890000001</v>
      </c>
      <c r="D39" s="3">
        <f t="shared" si="0"/>
        <v>-4.2812322869999999</v>
      </c>
      <c r="E39" s="5">
        <v>7.1600000000000006E-5</v>
      </c>
      <c r="F39" s="1"/>
      <c r="G39" s="1"/>
    </row>
    <row r="40" spans="1:7" x14ac:dyDescent="0.2">
      <c r="A40" s="3" t="s">
        <v>181</v>
      </c>
      <c r="B40" s="3">
        <v>-2.1697352379999999</v>
      </c>
      <c r="C40" s="3">
        <v>2.0178794139999998</v>
      </c>
      <c r="D40" s="3">
        <f t="shared" si="0"/>
        <v>-4.1876146519999997</v>
      </c>
      <c r="E40" s="5">
        <v>7.4299999999999997E-8</v>
      </c>
      <c r="F40" s="2"/>
      <c r="G40" s="1"/>
    </row>
    <row r="41" spans="1:7" x14ac:dyDescent="0.2">
      <c r="A41" s="3" t="s">
        <v>31</v>
      </c>
      <c r="B41" s="3">
        <v>-4.2075042409999996</v>
      </c>
      <c r="C41" s="3">
        <v>-2.2514147000000002E-2</v>
      </c>
      <c r="D41" s="3">
        <f t="shared" si="0"/>
        <v>-4.1849900939999998</v>
      </c>
      <c r="E41" s="5">
        <v>1.81E-18</v>
      </c>
      <c r="F41" s="2"/>
      <c r="G41" s="1"/>
    </row>
    <row r="42" spans="1:7" x14ac:dyDescent="0.2">
      <c r="A42" s="3" t="s">
        <v>61</v>
      </c>
      <c r="B42" s="3">
        <v>-3.4232329699999999</v>
      </c>
      <c r="C42" s="3">
        <v>0.75954769899999997</v>
      </c>
      <c r="D42" s="3">
        <f t="shared" si="0"/>
        <v>-4.1827806689999996</v>
      </c>
      <c r="E42" s="5">
        <v>6.8700000000000005E-7</v>
      </c>
      <c r="F42" s="2"/>
      <c r="G42" s="1"/>
    </row>
    <row r="43" spans="1:7" x14ac:dyDescent="0.2">
      <c r="A43" s="3" t="s">
        <v>121</v>
      </c>
      <c r="B43" s="3">
        <v>-2.6433336860000001</v>
      </c>
      <c r="C43" s="3">
        <v>1.5060272619999999</v>
      </c>
      <c r="D43" s="3">
        <f t="shared" si="0"/>
        <v>-4.149360948</v>
      </c>
      <c r="E43" s="5">
        <v>4.7299999999999998E-14</v>
      </c>
      <c r="F43" s="2"/>
      <c r="G43" s="1"/>
    </row>
    <row r="44" spans="1:7" x14ac:dyDescent="0.2">
      <c r="A44" s="3" t="s">
        <v>9</v>
      </c>
      <c r="B44" s="3">
        <v>-5.151605333</v>
      </c>
      <c r="C44" s="3">
        <v>-1.004088144</v>
      </c>
      <c r="D44" s="3">
        <f t="shared" si="0"/>
        <v>-4.1475171890000002</v>
      </c>
      <c r="E44" s="5">
        <v>2.3E-6</v>
      </c>
      <c r="F44" s="2"/>
      <c r="G44" s="1"/>
    </row>
    <row r="45" spans="1:7" x14ac:dyDescent="0.2">
      <c r="A45" s="3" t="s">
        <v>126</v>
      </c>
      <c r="B45" s="3">
        <v>-2.5782173359999998</v>
      </c>
      <c r="C45" s="3">
        <v>1.565931736</v>
      </c>
      <c r="D45" s="3">
        <f t="shared" si="0"/>
        <v>-4.1441490719999994</v>
      </c>
      <c r="E45" s="5">
        <v>9.8600000000000002E-17</v>
      </c>
      <c r="F45" s="2"/>
      <c r="G45" s="1"/>
    </row>
    <row r="46" spans="1:7" x14ac:dyDescent="0.2">
      <c r="A46" s="3" t="s">
        <v>96</v>
      </c>
      <c r="B46" s="3">
        <v>-2.9188960150000001</v>
      </c>
      <c r="C46" s="3">
        <v>1.1665249419999999</v>
      </c>
      <c r="D46" s="3">
        <f t="shared" si="0"/>
        <v>-4.0854209570000002</v>
      </c>
      <c r="E46" s="5">
        <v>6.0900000000000001E-17</v>
      </c>
      <c r="F46" s="2"/>
      <c r="G46" s="1"/>
    </row>
    <row r="47" spans="1:7" x14ac:dyDescent="0.2">
      <c r="A47" s="3" t="s">
        <v>22</v>
      </c>
      <c r="B47" s="3">
        <v>-4.4773976500000003</v>
      </c>
      <c r="C47" s="3">
        <v>-0.42043571800000001</v>
      </c>
      <c r="D47" s="3">
        <f t="shared" si="0"/>
        <v>-4.0569619320000001</v>
      </c>
      <c r="E47" s="5">
        <v>1.9300000000000001E-8</v>
      </c>
      <c r="F47" s="2"/>
      <c r="G47" s="1"/>
    </row>
    <row r="48" spans="1:7" x14ac:dyDescent="0.2">
      <c r="A48" s="3" t="s">
        <v>59</v>
      </c>
      <c r="B48" s="3">
        <v>-3.4258842729999999</v>
      </c>
      <c r="C48" s="3">
        <v>0.53839604399999996</v>
      </c>
      <c r="D48" s="3">
        <f t="shared" si="0"/>
        <v>-3.9642803170000001</v>
      </c>
      <c r="E48" s="5">
        <v>1.4500000000000001E-6</v>
      </c>
      <c r="F48" s="2"/>
      <c r="G48" s="1"/>
    </row>
    <row r="49" spans="1:7" x14ac:dyDescent="0.2">
      <c r="A49" s="3" t="s">
        <v>36</v>
      </c>
      <c r="B49" s="3">
        <v>-3.9699207859999999</v>
      </c>
      <c r="C49" s="3">
        <v>-7.1208625999999997E-2</v>
      </c>
      <c r="D49" s="3">
        <f t="shared" si="0"/>
        <v>-3.8987121599999996</v>
      </c>
      <c r="E49" s="5">
        <v>3.5600000000000001E-10</v>
      </c>
      <c r="F49" s="2"/>
      <c r="G49" s="1"/>
    </row>
    <row r="50" spans="1:7" x14ac:dyDescent="0.2">
      <c r="A50" s="3" t="s">
        <v>25</v>
      </c>
      <c r="B50" s="3">
        <v>-4.3966493230000001</v>
      </c>
      <c r="C50" s="3">
        <v>-0.51532260500000004</v>
      </c>
      <c r="D50" s="3">
        <f t="shared" si="0"/>
        <v>-3.881326718</v>
      </c>
      <c r="E50" s="5">
        <v>5.6600000000000001E-10</v>
      </c>
      <c r="F50" s="2"/>
      <c r="G50" s="1"/>
    </row>
    <row r="51" spans="1:7" x14ac:dyDescent="0.2">
      <c r="A51" s="3" t="s">
        <v>295</v>
      </c>
      <c r="B51" s="3">
        <v>-1.6496600050000001</v>
      </c>
      <c r="C51" s="3">
        <v>2.2197406759999998</v>
      </c>
      <c r="D51" s="3">
        <f t="shared" si="0"/>
        <v>-3.8694006810000001</v>
      </c>
      <c r="E51" s="5">
        <v>7.61E-9</v>
      </c>
      <c r="F51" s="2"/>
      <c r="G51" s="1"/>
    </row>
    <row r="52" spans="1:7" x14ac:dyDescent="0.2">
      <c r="A52" s="3" t="s">
        <v>170</v>
      </c>
      <c r="B52" s="3">
        <v>-2.271640251</v>
      </c>
      <c r="C52" s="3">
        <v>1.5460540650000001</v>
      </c>
      <c r="D52" s="3">
        <f t="shared" si="0"/>
        <v>-3.8176943159999999</v>
      </c>
      <c r="E52" s="5">
        <v>1.3799999999999999E-7</v>
      </c>
      <c r="F52" s="2"/>
      <c r="G52" s="1"/>
    </row>
    <row r="53" spans="1:7" x14ac:dyDescent="0.2">
      <c r="A53" s="3" t="s">
        <v>188</v>
      </c>
      <c r="B53" s="3">
        <v>-2.132848579</v>
      </c>
      <c r="C53" s="3">
        <v>1.6342128119999999</v>
      </c>
      <c r="D53" s="3">
        <f t="shared" si="0"/>
        <v>-3.7670613909999999</v>
      </c>
      <c r="E53" s="5">
        <v>1.3E-7</v>
      </c>
      <c r="F53" s="2"/>
      <c r="G53" s="1"/>
    </row>
    <row r="54" spans="1:7" x14ac:dyDescent="0.2">
      <c r="A54" s="3" t="s">
        <v>264</v>
      </c>
      <c r="B54" s="3">
        <v>-1.7478170930000001</v>
      </c>
      <c r="C54" s="3">
        <v>1.999181321</v>
      </c>
      <c r="D54" s="3">
        <f t="shared" si="0"/>
        <v>-3.7469984140000001</v>
      </c>
      <c r="E54" s="5">
        <v>2.4699999999999999E-8</v>
      </c>
      <c r="F54" s="2"/>
      <c r="G54" s="1"/>
    </row>
    <row r="55" spans="1:7" x14ac:dyDescent="0.2">
      <c r="A55" s="3" t="s">
        <v>110</v>
      </c>
      <c r="B55" s="3">
        <v>-2.7191037059999998</v>
      </c>
      <c r="C55" s="3">
        <v>0.99883191199999999</v>
      </c>
      <c r="D55" s="3">
        <f t="shared" si="0"/>
        <v>-3.7179356179999998</v>
      </c>
      <c r="E55" s="5">
        <v>2.0600000000000002E-6</v>
      </c>
      <c r="F55" s="2"/>
      <c r="G55" s="1"/>
    </row>
    <row r="56" spans="1:7" x14ac:dyDescent="0.2">
      <c r="A56" s="3" t="s">
        <v>21</v>
      </c>
      <c r="B56" s="3">
        <v>-4.496629532</v>
      </c>
      <c r="C56" s="3">
        <v>-0.80600685999999999</v>
      </c>
      <c r="D56" s="3">
        <f t="shared" si="0"/>
        <v>-3.6906226719999999</v>
      </c>
      <c r="E56" s="4">
        <v>1.3411400000000001E-4</v>
      </c>
      <c r="F56" s="1"/>
      <c r="G56" s="1"/>
    </row>
    <row r="57" spans="1:7" x14ac:dyDescent="0.2">
      <c r="A57" s="3" t="s">
        <v>141</v>
      </c>
      <c r="B57" s="3">
        <v>-2.4908885039999999</v>
      </c>
      <c r="C57" s="3">
        <v>1.180974231</v>
      </c>
      <c r="D57" s="3">
        <f t="shared" si="0"/>
        <v>-3.6718627349999999</v>
      </c>
      <c r="E57" s="5">
        <v>2.5600000000000002E-7</v>
      </c>
      <c r="F57" s="2"/>
      <c r="G57" s="1"/>
    </row>
    <row r="58" spans="1:7" x14ac:dyDescent="0.2">
      <c r="A58" s="3" t="s">
        <v>47</v>
      </c>
      <c r="B58" s="3">
        <v>-3.635842722</v>
      </c>
      <c r="C58" s="3">
        <v>1.1489752000000001E-2</v>
      </c>
      <c r="D58" s="3">
        <f t="shared" si="0"/>
        <v>-3.6473324740000002</v>
      </c>
      <c r="E58" s="5">
        <v>5.13E-11</v>
      </c>
      <c r="F58" s="2"/>
      <c r="G58" s="1"/>
    </row>
    <row r="59" spans="1:7" x14ac:dyDescent="0.2">
      <c r="A59" s="3" t="s">
        <v>375</v>
      </c>
      <c r="B59" s="3">
        <v>-1.444658988</v>
      </c>
      <c r="C59" s="3">
        <v>2.1978841670000002</v>
      </c>
      <c r="D59" s="3">
        <f t="shared" si="0"/>
        <v>-3.6425431550000003</v>
      </c>
      <c r="E59" s="5">
        <v>1.9699999999999999E-13</v>
      </c>
      <c r="F59" s="2"/>
      <c r="G59" s="1"/>
    </row>
    <row r="60" spans="1:7" x14ac:dyDescent="0.2">
      <c r="A60" s="3" t="s">
        <v>113</v>
      </c>
      <c r="B60" s="3">
        <v>-2.699683324</v>
      </c>
      <c r="C60" s="3">
        <v>0.94053292399999999</v>
      </c>
      <c r="D60" s="3">
        <f t="shared" si="0"/>
        <v>-3.6402162479999998</v>
      </c>
      <c r="E60" s="5">
        <v>9.6399999999999992E-6</v>
      </c>
      <c r="F60" s="1"/>
      <c r="G60" s="1"/>
    </row>
    <row r="61" spans="1:7" x14ac:dyDescent="0.2">
      <c r="A61" s="3" t="s">
        <v>128</v>
      </c>
      <c r="B61" s="3">
        <v>-2.5723095960000002</v>
      </c>
      <c r="C61" s="3">
        <v>1.0662754320000001</v>
      </c>
      <c r="D61" s="3">
        <f t="shared" si="0"/>
        <v>-3.6385850280000005</v>
      </c>
      <c r="E61" s="5">
        <v>2.37E-5</v>
      </c>
      <c r="F61" s="1"/>
      <c r="G61" s="1"/>
    </row>
    <row r="62" spans="1:7" x14ac:dyDescent="0.2">
      <c r="A62" s="3" t="s">
        <v>19</v>
      </c>
      <c r="B62" s="3">
        <v>-4.5398777130000001</v>
      </c>
      <c r="C62" s="3">
        <v>-0.91987154100000001</v>
      </c>
      <c r="D62" s="3">
        <f t="shared" si="0"/>
        <v>-3.6200061720000001</v>
      </c>
      <c r="E62" s="5">
        <v>3.7100000000000001E-6</v>
      </c>
      <c r="F62" s="2"/>
      <c r="G62" s="1"/>
    </row>
    <row r="63" spans="1:7" x14ac:dyDescent="0.2">
      <c r="A63" s="3" t="s">
        <v>26</v>
      </c>
      <c r="B63" s="3">
        <v>-4.3892063910000001</v>
      </c>
      <c r="C63" s="3">
        <v>-0.78966018999999998</v>
      </c>
      <c r="D63" s="3">
        <f t="shared" si="0"/>
        <v>-3.5995462009999999</v>
      </c>
      <c r="E63" s="5">
        <v>2.26E-14</v>
      </c>
      <c r="F63" s="2"/>
      <c r="G63" s="1"/>
    </row>
    <row r="64" spans="1:7" x14ac:dyDescent="0.2">
      <c r="A64" s="3" t="s">
        <v>30</v>
      </c>
      <c r="B64" s="3">
        <v>-4.3069981090000002</v>
      </c>
      <c r="C64" s="3">
        <v>-0.72321594499999997</v>
      </c>
      <c r="D64" s="3">
        <f t="shared" si="0"/>
        <v>-3.5837821640000005</v>
      </c>
      <c r="E64" s="5">
        <v>8.9600000000000004E-14</v>
      </c>
      <c r="F64" s="2"/>
      <c r="G64" s="1"/>
    </row>
    <row r="65" spans="1:7" x14ac:dyDescent="0.2">
      <c r="A65" s="3" t="s">
        <v>144</v>
      </c>
      <c r="B65" s="3">
        <v>-2.4797807349999998</v>
      </c>
      <c r="C65" s="3">
        <v>1.08291347</v>
      </c>
      <c r="D65" s="3">
        <f t="shared" si="0"/>
        <v>-3.5626942049999997</v>
      </c>
      <c r="E65" s="5">
        <v>3.8700000000000002E-6</v>
      </c>
      <c r="F65" s="2"/>
      <c r="G65" s="1"/>
    </row>
    <row r="66" spans="1:7" x14ac:dyDescent="0.2">
      <c r="A66" s="3" t="s">
        <v>179</v>
      </c>
      <c r="B66" s="3">
        <v>-2.1806585059999999</v>
      </c>
      <c r="C66" s="3">
        <v>1.364954663</v>
      </c>
      <c r="D66" s="3">
        <f t="shared" ref="D66:D129" si="1">B66-C66</f>
        <v>-3.5456131690000001</v>
      </c>
      <c r="E66" s="4">
        <v>2.0780399999999999E-4</v>
      </c>
      <c r="F66" s="1"/>
      <c r="G66" s="1"/>
    </row>
    <row r="67" spans="1:7" x14ac:dyDescent="0.2">
      <c r="A67" s="3" t="s">
        <v>189</v>
      </c>
      <c r="B67" s="3">
        <v>-2.1267840790000001</v>
      </c>
      <c r="C67" s="3">
        <v>1.416234003</v>
      </c>
      <c r="D67" s="3">
        <f t="shared" si="1"/>
        <v>-3.5430180820000001</v>
      </c>
      <c r="E67" s="5">
        <v>5.3600000000000001E-10</v>
      </c>
      <c r="F67" s="2"/>
      <c r="G67" s="1"/>
    </row>
    <row r="68" spans="1:7" x14ac:dyDescent="0.2">
      <c r="A68" s="3" t="s">
        <v>147</v>
      </c>
      <c r="B68" s="3">
        <v>-2.4511775039999999</v>
      </c>
      <c r="C68" s="3">
        <v>1.077335017</v>
      </c>
      <c r="D68" s="3">
        <f t="shared" si="1"/>
        <v>-3.5285125209999997</v>
      </c>
      <c r="E68" s="5">
        <v>6.7199999999999998E-7</v>
      </c>
      <c r="F68" s="2"/>
      <c r="G68" s="1"/>
    </row>
    <row r="69" spans="1:7" x14ac:dyDescent="0.2">
      <c r="A69" s="3" t="s">
        <v>267</v>
      </c>
      <c r="B69" s="3">
        <v>-1.736224089</v>
      </c>
      <c r="C69" s="3">
        <v>1.785851283</v>
      </c>
      <c r="D69" s="3">
        <f t="shared" si="1"/>
        <v>-3.5220753719999998</v>
      </c>
      <c r="E69" s="5">
        <v>7.1599999999999998E-13</v>
      </c>
      <c r="F69" s="2"/>
      <c r="G69" s="1"/>
    </row>
    <row r="70" spans="1:7" x14ac:dyDescent="0.2">
      <c r="A70" s="3" t="s">
        <v>32</v>
      </c>
      <c r="B70" s="3">
        <v>-4.1400065469999996</v>
      </c>
      <c r="C70" s="3">
        <v>-0.62038858799999996</v>
      </c>
      <c r="D70" s="3">
        <f t="shared" si="1"/>
        <v>-3.5196179589999996</v>
      </c>
      <c r="E70" s="5">
        <v>4.08E-7</v>
      </c>
      <c r="F70" s="2"/>
      <c r="G70" s="1"/>
    </row>
    <row r="71" spans="1:7" x14ac:dyDescent="0.2">
      <c r="A71" s="3" t="s">
        <v>340</v>
      </c>
      <c r="B71" s="3">
        <v>-1.5414688169999999</v>
      </c>
      <c r="C71" s="3">
        <v>1.9652060419999999</v>
      </c>
      <c r="D71" s="3">
        <f t="shared" si="1"/>
        <v>-3.5066748589999999</v>
      </c>
      <c r="E71" s="5">
        <v>1.9400000000000001E-6</v>
      </c>
      <c r="F71" s="2"/>
      <c r="G71" s="1"/>
    </row>
    <row r="72" spans="1:7" x14ac:dyDescent="0.2">
      <c r="A72" s="3" t="s">
        <v>208</v>
      </c>
      <c r="B72" s="3">
        <v>-2.0112989620000001</v>
      </c>
      <c r="C72" s="3">
        <v>1.488370728</v>
      </c>
      <c r="D72" s="3">
        <f t="shared" si="1"/>
        <v>-3.4996696900000002</v>
      </c>
      <c r="E72" s="5">
        <v>2.0599999999999999E-8</v>
      </c>
      <c r="F72" s="2"/>
      <c r="G72" s="1"/>
    </row>
    <row r="73" spans="1:7" x14ac:dyDescent="0.2">
      <c r="A73" s="3" t="s">
        <v>11</v>
      </c>
      <c r="B73" s="3">
        <v>-5.0261984860000002</v>
      </c>
      <c r="C73" s="3">
        <v>-1.538899714</v>
      </c>
      <c r="D73" s="3">
        <f t="shared" si="1"/>
        <v>-3.4872987719999999</v>
      </c>
      <c r="E73" s="5">
        <v>2.4499999999999999E-12</v>
      </c>
      <c r="F73" s="2"/>
      <c r="G73" s="1"/>
    </row>
    <row r="74" spans="1:7" x14ac:dyDescent="0.2">
      <c r="A74" s="3" t="s">
        <v>51</v>
      </c>
      <c r="B74" s="3">
        <v>-3.5847324669999998</v>
      </c>
      <c r="C74" s="3">
        <v>-9.7657160000000007E-2</v>
      </c>
      <c r="D74" s="3">
        <f t="shared" si="1"/>
        <v>-3.487075307</v>
      </c>
      <c r="E74" s="5">
        <v>1.11E-5</v>
      </c>
      <c r="F74" s="1"/>
      <c r="G74" s="1"/>
    </row>
    <row r="75" spans="1:7" x14ac:dyDescent="0.2">
      <c r="A75" s="3" t="s">
        <v>384</v>
      </c>
      <c r="B75" s="3">
        <v>-1.422764811</v>
      </c>
      <c r="C75" s="3">
        <v>2.049011991</v>
      </c>
      <c r="D75" s="3">
        <f t="shared" si="1"/>
        <v>-3.4717768019999999</v>
      </c>
      <c r="E75" s="5">
        <v>1.2499999999999999E-12</v>
      </c>
      <c r="F75" s="2"/>
      <c r="G75" s="1"/>
    </row>
    <row r="76" spans="1:7" x14ac:dyDescent="0.2">
      <c r="A76" s="6">
        <v>43711</v>
      </c>
      <c r="B76" s="3">
        <v>-1.996140611</v>
      </c>
      <c r="C76" s="3">
        <v>1.4723223379999999</v>
      </c>
      <c r="D76" s="3">
        <f t="shared" si="1"/>
        <v>-3.4684629490000001</v>
      </c>
      <c r="E76" s="5">
        <v>6.8999999999999996E-14</v>
      </c>
      <c r="F76" s="2"/>
      <c r="G76" s="1"/>
    </row>
    <row r="77" spans="1:7" x14ac:dyDescent="0.2">
      <c r="A77" s="3" t="s">
        <v>313</v>
      </c>
      <c r="B77" s="3">
        <v>-1.5976543510000001</v>
      </c>
      <c r="C77" s="3">
        <v>1.8667947680000001</v>
      </c>
      <c r="D77" s="3">
        <f t="shared" si="1"/>
        <v>-3.4644491190000002</v>
      </c>
      <c r="E77" s="5">
        <v>4.9299999999999995E-10</v>
      </c>
      <c r="F77" s="2"/>
      <c r="G77" s="1"/>
    </row>
    <row r="78" spans="1:7" x14ac:dyDescent="0.2">
      <c r="A78" s="3" t="s">
        <v>218</v>
      </c>
      <c r="B78" s="3">
        <v>-1.955666262</v>
      </c>
      <c r="C78" s="3">
        <v>1.4970216510000001</v>
      </c>
      <c r="D78" s="3">
        <f t="shared" si="1"/>
        <v>-3.4526879130000001</v>
      </c>
      <c r="E78" s="5">
        <v>9.6599999999999994E-7</v>
      </c>
      <c r="F78" s="2"/>
      <c r="G78" s="1"/>
    </row>
    <row r="79" spans="1:7" x14ac:dyDescent="0.2">
      <c r="A79" s="3" t="s">
        <v>406</v>
      </c>
      <c r="B79" s="3">
        <v>-1.358782202</v>
      </c>
      <c r="C79" s="3">
        <v>2.075587402</v>
      </c>
      <c r="D79" s="3">
        <f t="shared" si="1"/>
        <v>-3.434369604</v>
      </c>
      <c r="E79" s="5">
        <v>3.1899999999999998E-17</v>
      </c>
      <c r="F79" s="2"/>
      <c r="G79" s="1"/>
    </row>
    <row r="80" spans="1:7" x14ac:dyDescent="0.2">
      <c r="A80" s="3" t="s">
        <v>625</v>
      </c>
      <c r="B80" s="3">
        <v>2.2045482089999999</v>
      </c>
      <c r="C80" s="3">
        <v>5.6190423230000004</v>
      </c>
      <c r="D80" s="3">
        <f t="shared" si="1"/>
        <v>-3.4144941140000005</v>
      </c>
      <c r="E80" s="5">
        <v>8.1100000000000003E-6</v>
      </c>
      <c r="F80" s="1"/>
      <c r="G80" s="1"/>
    </row>
    <row r="81" spans="1:7" x14ac:dyDescent="0.2">
      <c r="A81" s="3" t="s">
        <v>157</v>
      </c>
      <c r="B81" s="3">
        <v>-2.363547949</v>
      </c>
      <c r="C81" s="3">
        <v>1.0404060420000001</v>
      </c>
      <c r="D81" s="3">
        <f t="shared" si="1"/>
        <v>-3.4039539909999998</v>
      </c>
      <c r="E81" s="5">
        <v>1.8300000000000002E-14</v>
      </c>
      <c r="F81" s="2"/>
      <c r="G81" s="1"/>
    </row>
    <row r="82" spans="1:7" x14ac:dyDescent="0.2">
      <c r="A82" s="3" t="s">
        <v>116</v>
      </c>
      <c r="B82" s="3">
        <v>-2.684886197</v>
      </c>
      <c r="C82" s="3">
        <v>0.71259194400000003</v>
      </c>
      <c r="D82" s="3">
        <f t="shared" si="1"/>
        <v>-3.3974781410000001</v>
      </c>
      <c r="E82" s="5">
        <v>9.0000000000000006E-5</v>
      </c>
      <c r="F82" s="1"/>
      <c r="G82" s="1"/>
    </row>
    <row r="83" spans="1:7" x14ac:dyDescent="0.2">
      <c r="A83" s="3" t="s">
        <v>13</v>
      </c>
      <c r="B83" s="3">
        <v>-4.9496406090000002</v>
      </c>
      <c r="C83" s="3">
        <v>-1.5544677579999999</v>
      </c>
      <c r="D83" s="3">
        <f t="shared" si="1"/>
        <v>-3.3951728510000003</v>
      </c>
      <c r="E83" s="5">
        <v>3.6900000000000003E-11</v>
      </c>
      <c r="F83" s="2"/>
      <c r="G83" s="1"/>
    </row>
    <row r="84" spans="1:7" x14ac:dyDescent="0.2">
      <c r="A84" s="3" t="s">
        <v>250</v>
      </c>
      <c r="B84" s="3">
        <v>-1.792585734</v>
      </c>
      <c r="C84" s="3">
        <v>1.5969964050000001</v>
      </c>
      <c r="D84" s="3">
        <f t="shared" si="1"/>
        <v>-3.3895821389999998</v>
      </c>
      <c r="E84" s="5">
        <v>2.8699999999999999E-10</v>
      </c>
      <c r="F84" s="2"/>
      <c r="G84" s="1"/>
    </row>
    <row r="85" spans="1:7" x14ac:dyDescent="0.2">
      <c r="A85" s="3" t="s">
        <v>257</v>
      </c>
      <c r="B85" s="3">
        <v>-1.7673476960000001</v>
      </c>
      <c r="C85" s="3">
        <v>1.608781298</v>
      </c>
      <c r="D85" s="3">
        <f t="shared" si="1"/>
        <v>-3.3761289940000001</v>
      </c>
      <c r="E85" s="4">
        <v>3.9946099999999999E-4</v>
      </c>
      <c r="F85" s="1"/>
      <c r="G85" s="1"/>
    </row>
    <row r="86" spans="1:7" x14ac:dyDescent="0.2">
      <c r="A86" s="3" t="s">
        <v>193</v>
      </c>
      <c r="B86" s="3">
        <v>-2.0992011189999999</v>
      </c>
      <c r="C86" s="3">
        <v>1.2472934849999999</v>
      </c>
      <c r="D86" s="3">
        <f t="shared" si="1"/>
        <v>-3.3464946040000001</v>
      </c>
      <c r="E86" s="5">
        <v>2.5499999999999999E-14</v>
      </c>
      <c r="F86" s="2"/>
      <c r="G86" s="1"/>
    </row>
    <row r="87" spans="1:7" x14ac:dyDescent="0.2">
      <c r="A87" s="3" t="s">
        <v>174</v>
      </c>
      <c r="B87" s="3">
        <v>-2.2289874109999999</v>
      </c>
      <c r="C87" s="3">
        <v>1.0846480810000001</v>
      </c>
      <c r="D87" s="3">
        <f t="shared" si="1"/>
        <v>-3.313635492</v>
      </c>
      <c r="E87" s="5">
        <v>6.5099999999999999E-7</v>
      </c>
      <c r="F87" s="2"/>
      <c r="G87" s="1"/>
    </row>
    <row r="88" spans="1:7" x14ac:dyDescent="0.2">
      <c r="A88" s="3" t="s">
        <v>283</v>
      </c>
      <c r="B88" s="3">
        <v>-1.6842552719999999</v>
      </c>
      <c r="C88" s="3">
        <v>1.6287515269999999</v>
      </c>
      <c r="D88" s="3">
        <f t="shared" si="1"/>
        <v>-3.3130067990000001</v>
      </c>
      <c r="E88" s="5">
        <v>3.7100000000000001E-5</v>
      </c>
      <c r="F88" s="1"/>
      <c r="G88" s="1"/>
    </row>
    <row r="89" spans="1:7" x14ac:dyDescent="0.2">
      <c r="A89" s="3" t="s">
        <v>29</v>
      </c>
      <c r="B89" s="3">
        <v>-4.3207557599999999</v>
      </c>
      <c r="C89" s="3">
        <v>-1.034135622</v>
      </c>
      <c r="D89" s="3">
        <f t="shared" si="1"/>
        <v>-3.286620138</v>
      </c>
      <c r="E89" s="5">
        <v>7.5600000000000005E-7</v>
      </c>
      <c r="F89" s="2"/>
      <c r="G89" s="1"/>
    </row>
    <row r="90" spans="1:7" x14ac:dyDescent="0.2">
      <c r="A90" s="3" t="s">
        <v>28</v>
      </c>
      <c r="B90" s="3">
        <v>-4.3463725149999997</v>
      </c>
      <c r="C90" s="3">
        <v>-1.0872553250000001</v>
      </c>
      <c r="D90" s="3">
        <f t="shared" si="1"/>
        <v>-3.2591171899999996</v>
      </c>
      <c r="E90" s="5">
        <v>9.2799999999999994E-9</v>
      </c>
      <c r="F90" s="2"/>
      <c r="G90" s="1"/>
    </row>
    <row r="91" spans="1:7" x14ac:dyDescent="0.2">
      <c r="A91" s="3" t="s">
        <v>52</v>
      </c>
      <c r="B91" s="3">
        <v>-3.5792082879999998</v>
      </c>
      <c r="C91" s="3">
        <v>-0.325017687</v>
      </c>
      <c r="D91" s="3">
        <f t="shared" si="1"/>
        <v>-3.2541906009999999</v>
      </c>
      <c r="E91" s="5">
        <v>1.1700000000000001E-9</v>
      </c>
      <c r="F91" s="2"/>
      <c r="G91" s="1"/>
    </row>
    <row r="92" spans="1:7" x14ac:dyDescent="0.2">
      <c r="A92" s="3" t="s">
        <v>63</v>
      </c>
      <c r="B92" s="3">
        <v>-3.3964873610000001</v>
      </c>
      <c r="C92" s="3">
        <v>-0.14237402499999999</v>
      </c>
      <c r="D92" s="3">
        <f t="shared" si="1"/>
        <v>-3.2541133360000001</v>
      </c>
      <c r="E92" s="4">
        <v>1.2029670000000001E-3</v>
      </c>
      <c r="F92" s="1"/>
      <c r="G92" s="1"/>
    </row>
    <row r="93" spans="1:7" x14ac:dyDescent="0.2">
      <c r="A93" s="3" t="s">
        <v>95</v>
      </c>
      <c r="B93" s="3">
        <v>-2.920390754</v>
      </c>
      <c r="C93" s="3">
        <v>0.33359440800000001</v>
      </c>
      <c r="D93" s="3">
        <f t="shared" si="1"/>
        <v>-3.2539851620000002</v>
      </c>
      <c r="E93" s="4">
        <v>1.05319E-4</v>
      </c>
      <c r="F93" s="1"/>
      <c r="G93" s="1"/>
    </row>
    <row r="94" spans="1:7" x14ac:dyDescent="0.2">
      <c r="A94" s="3" t="s">
        <v>326</v>
      </c>
      <c r="B94" s="3">
        <v>-1.5692605980000001</v>
      </c>
      <c r="C94" s="3">
        <v>1.683028537</v>
      </c>
      <c r="D94" s="3">
        <f t="shared" si="1"/>
        <v>-3.2522891349999998</v>
      </c>
      <c r="E94" s="5">
        <v>6.4099999999999999E-13</v>
      </c>
      <c r="F94" s="2"/>
      <c r="G94" s="1"/>
    </row>
    <row r="95" spans="1:7" x14ac:dyDescent="0.2">
      <c r="A95" s="3" t="s">
        <v>155</v>
      </c>
      <c r="B95" s="3">
        <v>-2.380742503</v>
      </c>
      <c r="C95" s="3">
        <v>0.86709770500000005</v>
      </c>
      <c r="D95" s="3">
        <f t="shared" si="1"/>
        <v>-3.247840208</v>
      </c>
      <c r="E95" s="5">
        <v>1.19E-10</v>
      </c>
      <c r="F95" s="2"/>
      <c r="G95" s="1"/>
    </row>
    <row r="96" spans="1:7" x14ac:dyDescent="0.2">
      <c r="A96" s="3" t="s">
        <v>20</v>
      </c>
      <c r="B96" s="3">
        <v>-4.5260018889999998</v>
      </c>
      <c r="C96" s="3">
        <v>-1.2897649520000001</v>
      </c>
      <c r="D96" s="3">
        <f t="shared" si="1"/>
        <v>-3.2362369369999997</v>
      </c>
      <c r="E96" s="5">
        <v>6.4299999999999999E-12</v>
      </c>
      <c r="F96" s="2"/>
      <c r="G96" s="1"/>
    </row>
    <row r="97" spans="1:7" x14ac:dyDescent="0.2">
      <c r="A97" s="3" t="s">
        <v>57</v>
      </c>
      <c r="B97" s="3">
        <v>-3.4643452460000002</v>
      </c>
      <c r="C97" s="3">
        <v>-0.23751937100000001</v>
      </c>
      <c r="D97" s="3">
        <f t="shared" si="1"/>
        <v>-3.2268258750000003</v>
      </c>
      <c r="E97" s="5">
        <v>6.75E-11</v>
      </c>
      <c r="F97" s="2"/>
      <c r="G97" s="1"/>
    </row>
    <row r="98" spans="1:7" x14ac:dyDescent="0.2">
      <c r="A98" s="3" t="s">
        <v>469</v>
      </c>
      <c r="B98" s="3">
        <v>-1.2556697109999999</v>
      </c>
      <c r="C98" s="3">
        <v>1.930365975</v>
      </c>
      <c r="D98" s="3">
        <f t="shared" si="1"/>
        <v>-3.1860356859999999</v>
      </c>
      <c r="E98" s="5">
        <v>1.51E-12</v>
      </c>
      <c r="F98" s="2"/>
      <c r="G98" s="1"/>
    </row>
    <row r="99" spans="1:7" x14ac:dyDescent="0.2">
      <c r="A99" s="3" t="s">
        <v>292</v>
      </c>
      <c r="B99" s="3">
        <v>-1.6560980329999999</v>
      </c>
      <c r="C99" s="3">
        <v>1.45335557</v>
      </c>
      <c r="D99" s="3">
        <f t="shared" si="1"/>
        <v>-3.109453603</v>
      </c>
      <c r="E99" s="5">
        <v>5.1500000000000005E-7</v>
      </c>
      <c r="F99" s="2"/>
      <c r="G99" s="1"/>
    </row>
    <row r="100" spans="1:7" x14ac:dyDescent="0.2">
      <c r="A100" s="3" t="s">
        <v>56</v>
      </c>
      <c r="B100" s="3">
        <v>-3.5017943840000001</v>
      </c>
      <c r="C100" s="3">
        <v>-0.40100614800000001</v>
      </c>
      <c r="D100" s="3">
        <f t="shared" si="1"/>
        <v>-3.1007882360000001</v>
      </c>
      <c r="E100" s="5">
        <v>1.3799999999999999E-10</v>
      </c>
      <c r="F100" s="2"/>
      <c r="G100" s="1"/>
    </row>
    <row r="101" spans="1:7" x14ac:dyDescent="0.2">
      <c r="A101" s="3" t="s">
        <v>223</v>
      </c>
      <c r="B101" s="3">
        <v>-1.940727721</v>
      </c>
      <c r="C101" s="3">
        <v>1.1505913839999999</v>
      </c>
      <c r="D101" s="3">
        <f t="shared" si="1"/>
        <v>-3.0913191050000002</v>
      </c>
      <c r="E101" s="5">
        <v>1.11E-5</v>
      </c>
      <c r="F101" s="1"/>
      <c r="G101" s="1"/>
    </row>
    <row r="102" spans="1:7" x14ac:dyDescent="0.2">
      <c r="A102" s="3" t="s">
        <v>58</v>
      </c>
      <c r="B102" s="3">
        <v>-3.458862715</v>
      </c>
      <c r="C102" s="3">
        <v>-0.36952492199999998</v>
      </c>
      <c r="D102" s="3">
        <f t="shared" si="1"/>
        <v>-3.0893377929999999</v>
      </c>
      <c r="E102" s="5">
        <v>6.3099999999999997E-6</v>
      </c>
      <c r="F102" s="1"/>
      <c r="G102" s="1"/>
    </row>
    <row r="103" spans="1:7" x14ac:dyDescent="0.2">
      <c r="A103" s="3" t="s">
        <v>154</v>
      </c>
      <c r="B103" s="3">
        <v>-2.4020676280000002</v>
      </c>
      <c r="C103" s="3">
        <v>0.68597381999999996</v>
      </c>
      <c r="D103" s="3">
        <f t="shared" si="1"/>
        <v>-3.0880414480000002</v>
      </c>
      <c r="E103" s="5">
        <v>6.8999999999999997E-5</v>
      </c>
      <c r="F103" s="1"/>
      <c r="G103" s="1"/>
    </row>
    <row r="104" spans="1:7" x14ac:dyDescent="0.2">
      <c r="A104" s="3" t="s">
        <v>40</v>
      </c>
      <c r="B104" s="3">
        <v>-3.8169285190000002</v>
      </c>
      <c r="C104" s="3">
        <v>-0.74816533200000002</v>
      </c>
      <c r="D104" s="3">
        <f t="shared" si="1"/>
        <v>-3.0687631870000001</v>
      </c>
      <c r="E104" s="5">
        <v>4.21E-12</v>
      </c>
      <c r="F104" s="2"/>
      <c r="G104" s="1"/>
    </row>
    <row r="105" spans="1:7" x14ac:dyDescent="0.2">
      <c r="A105" s="3" t="s">
        <v>453</v>
      </c>
      <c r="B105" s="3">
        <v>-1.2837341250000001</v>
      </c>
      <c r="C105" s="3">
        <v>1.774492349</v>
      </c>
      <c r="D105" s="3">
        <f t="shared" si="1"/>
        <v>-3.058226474</v>
      </c>
      <c r="E105" s="5">
        <v>9.9799999999999994E-8</v>
      </c>
      <c r="F105" s="2"/>
      <c r="G105" s="1"/>
    </row>
    <row r="106" spans="1:7" x14ac:dyDescent="0.2">
      <c r="A106" s="3" t="s">
        <v>164</v>
      </c>
      <c r="B106" s="3">
        <v>-2.299815299</v>
      </c>
      <c r="C106" s="3">
        <v>0.74852183999999999</v>
      </c>
      <c r="D106" s="3">
        <f t="shared" si="1"/>
        <v>-3.048337139</v>
      </c>
      <c r="E106" s="5">
        <v>1.4399999999999999E-5</v>
      </c>
      <c r="F106" s="1"/>
      <c r="G106" s="1"/>
    </row>
    <row r="107" spans="1:7" x14ac:dyDescent="0.2">
      <c r="A107" s="3" t="s">
        <v>323</v>
      </c>
      <c r="B107" s="3">
        <v>-1.5836673130000001</v>
      </c>
      <c r="C107" s="3">
        <v>1.4573101580000001</v>
      </c>
      <c r="D107" s="3">
        <f t="shared" si="1"/>
        <v>-3.0409774710000002</v>
      </c>
      <c r="E107" s="5">
        <v>4.7100000000000002E-7</v>
      </c>
      <c r="F107" s="2"/>
      <c r="G107" s="1"/>
    </row>
    <row r="108" spans="1:7" x14ac:dyDescent="0.2">
      <c r="A108" s="3" t="s">
        <v>210</v>
      </c>
      <c r="B108" s="3">
        <v>-1.996675266</v>
      </c>
      <c r="C108" s="3">
        <v>1.0216941399999999</v>
      </c>
      <c r="D108" s="3">
        <f t="shared" si="1"/>
        <v>-3.0183694059999997</v>
      </c>
      <c r="E108" s="5">
        <v>3.4000000000000001E-6</v>
      </c>
      <c r="F108" s="2"/>
      <c r="G108" s="1"/>
    </row>
    <row r="109" spans="1:7" x14ac:dyDescent="0.2">
      <c r="A109" s="3" t="s">
        <v>75</v>
      </c>
      <c r="B109" s="3">
        <v>-3.2423937070000002</v>
      </c>
      <c r="C109" s="3">
        <v>-0.23092365400000001</v>
      </c>
      <c r="D109" s="3">
        <f t="shared" si="1"/>
        <v>-3.011470053</v>
      </c>
      <c r="E109" s="5">
        <v>2.5300000000000002E-9</v>
      </c>
      <c r="F109" s="2"/>
      <c r="G109" s="1"/>
    </row>
    <row r="110" spans="1:7" x14ac:dyDescent="0.2">
      <c r="A110" s="3" t="s">
        <v>252</v>
      </c>
      <c r="B110" s="3">
        <v>-1.779564438</v>
      </c>
      <c r="C110" s="3">
        <v>1.230662374</v>
      </c>
      <c r="D110" s="3">
        <f t="shared" si="1"/>
        <v>-3.010226812</v>
      </c>
      <c r="E110" s="5">
        <v>2.57E-9</v>
      </c>
      <c r="F110" s="2"/>
      <c r="G110" s="1"/>
    </row>
    <row r="111" spans="1:7" x14ac:dyDescent="0.2">
      <c r="A111" s="3" t="s">
        <v>318</v>
      </c>
      <c r="B111" s="3">
        <v>-1.5908824939999999</v>
      </c>
      <c r="C111" s="3">
        <v>1.418506678</v>
      </c>
      <c r="D111" s="3">
        <f t="shared" si="1"/>
        <v>-3.0093891719999997</v>
      </c>
      <c r="E111" s="5">
        <v>1.16E-10</v>
      </c>
      <c r="F111" s="2"/>
      <c r="G111" s="1"/>
    </row>
    <row r="112" spans="1:7" x14ac:dyDescent="0.2">
      <c r="A112" s="3" t="s">
        <v>311</v>
      </c>
      <c r="B112" s="3">
        <v>-1.602361945</v>
      </c>
      <c r="C112" s="3">
        <v>1.3951079019999999</v>
      </c>
      <c r="D112" s="3">
        <f t="shared" si="1"/>
        <v>-2.9974698469999996</v>
      </c>
      <c r="E112" s="5">
        <v>6.7100000000000001E-7</v>
      </c>
      <c r="F112" s="2"/>
      <c r="G112" s="1"/>
    </row>
    <row r="113" spans="1:7" x14ac:dyDescent="0.2">
      <c r="A113" s="3" t="s">
        <v>417</v>
      </c>
      <c r="B113" s="3">
        <v>-1.34442288</v>
      </c>
      <c r="C113" s="3">
        <v>1.6401980389999999</v>
      </c>
      <c r="D113" s="3">
        <f t="shared" si="1"/>
        <v>-2.9846209190000001</v>
      </c>
      <c r="E113" s="5">
        <v>5.8999999999999999E-8</v>
      </c>
      <c r="F113" s="2"/>
      <c r="G113" s="1"/>
    </row>
    <row r="114" spans="1:7" x14ac:dyDescent="0.2">
      <c r="A114" s="3" t="s">
        <v>68</v>
      </c>
      <c r="B114" s="3">
        <v>-3.3482668719999999</v>
      </c>
      <c r="C114" s="3">
        <v>-0.37540082899999999</v>
      </c>
      <c r="D114" s="3">
        <f t="shared" si="1"/>
        <v>-2.9728660429999998</v>
      </c>
      <c r="E114" s="5">
        <v>1.2800000000000001E-15</v>
      </c>
      <c r="F114" s="2"/>
      <c r="G114" s="1"/>
    </row>
    <row r="115" spans="1:7" x14ac:dyDescent="0.2">
      <c r="A115" s="3" t="s">
        <v>293</v>
      </c>
      <c r="B115" s="3">
        <v>-1.6522702460000001</v>
      </c>
      <c r="C115" s="3">
        <v>1.3112698780000001</v>
      </c>
      <c r="D115" s="3">
        <f t="shared" si="1"/>
        <v>-2.9635401240000001</v>
      </c>
      <c r="E115" s="5">
        <v>3.1800000000000001E-13</v>
      </c>
      <c r="F115" s="2"/>
      <c r="G115" s="1"/>
    </row>
    <row r="116" spans="1:7" x14ac:dyDescent="0.2">
      <c r="A116" s="3" t="s">
        <v>33</v>
      </c>
      <c r="B116" s="3">
        <v>-4.1349570619999998</v>
      </c>
      <c r="C116" s="3">
        <v>-1.1821385</v>
      </c>
      <c r="D116" s="3">
        <f t="shared" si="1"/>
        <v>-2.952818562</v>
      </c>
      <c r="E116" s="5">
        <v>4.6100000000000001E-10</v>
      </c>
      <c r="F116" s="2"/>
      <c r="G116" s="1"/>
    </row>
    <row r="117" spans="1:7" x14ac:dyDescent="0.2">
      <c r="A117" s="3" t="s">
        <v>365</v>
      </c>
      <c r="B117" s="3">
        <v>-1.4643665509999999</v>
      </c>
      <c r="C117" s="3">
        <v>1.468057076</v>
      </c>
      <c r="D117" s="3">
        <f t="shared" si="1"/>
        <v>-2.9324236269999999</v>
      </c>
      <c r="E117" s="5">
        <v>5.9699999999999996E-6</v>
      </c>
      <c r="F117" s="1"/>
      <c r="G117" s="1"/>
    </row>
    <row r="118" spans="1:7" x14ac:dyDescent="0.2">
      <c r="A118" s="3" t="s">
        <v>162</v>
      </c>
      <c r="B118" s="3">
        <v>-2.3220984840000001</v>
      </c>
      <c r="C118" s="3">
        <v>0.59288326300000005</v>
      </c>
      <c r="D118" s="3">
        <f t="shared" si="1"/>
        <v>-2.9149817470000001</v>
      </c>
      <c r="E118" s="5">
        <v>6.7700000000000004E-8</v>
      </c>
      <c r="F118" s="2"/>
      <c r="G118" s="1"/>
    </row>
    <row r="119" spans="1:7" x14ac:dyDescent="0.2">
      <c r="A119" s="3" t="s">
        <v>405</v>
      </c>
      <c r="B119" s="3">
        <v>-1.3606152520000001</v>
      </c>
      <c r="C119" s="3">
        <v>1.54058337</v>
      </c>
      <c r="D119" s="3">
        <f t="shared" si="1"/>
        <v>-2.9011986219999999</v>
      </c>
      <c r="E119" s="5">
        <v>5.7700000000000001E-8</v>
      </c>
      <c r="F119" s="2"/>
      <c r="G119" s="1"/>
    </row>
    <row r="120" spans="1:7" x14ac:dyDescent="0.2">
      <c r="A120" s="3" t="s">
        <v>39</v>
      </c>
      <c r="B120" s="3">
        <v>-3.8648006239999999</v>
      </c>
      <c r="C120" s="3">
        <v>-0.99084149799999999</v>
      </c>
      <c r="D120" s="3">
        <f t="shared" si="1"/>
        <v>-2.8739591259999999</v>
      </c>
      <c r="E120" s="5">
        <v>8.7799999999999999E-9</v>
      </c>
      <c r="F120" s="2"/>
      <c r="G120" s="1"/>
    </row>
    <row r="121" spans="1:7" x14ac:dyDescent="0.2">
      <c r="A121" s="3" t="s">
        <v>430</v>
      </c>
      <c r="B121" s="3">
        <v>-1.31273916</v>
      </c>
      <c r="C121" s="3">
        <v>1.553121481</v>
      </c>
      <c r="D121" s="3">
        <f t="shared" si="1"/>
        <v>-2.8658606410000003</v>
      </c>
      <c r="E121" s="5">
        <v>3.3999999999999998E-9</v>
      </c>
      <c r="F121" s="2"/>
      <c r="G121" s="1"/>
    </row>
    <row r="122" spans="1:7" x14ac:dyDescent="0.2">
      <c r="A122" s="3" t="s">
        <v>390</v>
      </c>
      <c r="B122" s="3">
        <v>-1.4108491670000001</v>
      </c>
      <c r="C122" s="3">
        <v>1.445924993</v>
      </c>
      <c r="D122" s="3">
        <f t="shared" si="1"/>
        <v>-2.8567741600000001</v>
      </c>
      <c r="E122" s="5">
        <v>1.38E-11</v>
      </c>
      <c r="F122" s="2"/>
      <c r="G122" s="1"/>
    </row>
    <row r="123" spans="1:7" x14ac:dyDescent="0.2">
      <c r="A123" s="3" t="s">
        <v>46</v>
      </c>
      <c r="B123" s="3">
        <v>-3.6413253380000001</v>
      </c>
      <c r="C123" s="3">
        <v>-0.79138893399999999</v>
      </c>
      <c r="D123" s="3">
        <f t="shared" si="1"/>
        <v>-2.8499364040000001</v>
      </c>
      <c r="E123" s="5">
        <v>4.4100000000000003E-14</v>
      </c>
      <c r="F123" s="2"/>
      <c r="G123" s="1"/>
    </row>
    <row r="124" spans="1:7" x14ac:dyDescent="0.2">
      <c r="A124" s="3" t="s">
        <v>48</v>
      </c>
      <c r="B124" s="3">
        <v>-3.6200222740000001</v>
      </c>
      <c r="C124" s="3">
        <v>-0.78465542499999996</v>
      </c>
      <c r="D124" s="3">
        <f t="shared" si="1"/>
        <v>-2.8353668490000001</v>
      </c>
      <c r="E124" s="5">
        <v>4.7600000000000003E-8</v>
      </c>
      <c r="F124" s="2"/>
      <c r="G124" s="1"/>
    </row>
    <row r="125" spans="1:7" x14ac:dyDescent="0.2">
      <c r="A125" s="3" t="s">
        <v>184</v>
      </c>
      <c r="B125" s="3">
        <v>-2.162029735</v>
      </c>
      <c r="C125" s="3">
        <v>0.65638390300000005</v>
      </c>
      <c r="D125" s="3">
        <f t="shared" si="1"/>
        <v>-2.818413638</v>
      </c>
      <c r="E125" s="5">
        <v>3.6899999999999999E-14</v>
      </c>
      <c r="F125" s="2"/>
      <c r="G125" s="1"/>
    </row>
    <row r="126" spans="1:7" x14ac:dyDescent="0.2">
      <c r="A126" s="3" t="s">
        <v>216</v>
      </c>
      <c r="B126" s="3">
        <v>-1.959517057</v>
      </c>
      <c r="C126" s="3">
        <v>0.84580559499999997</v>
      </c>
      <c r="D126" s="3">
        <f t="shared" si="1"/>
        <v>-2.8053226520000001</v>
      </c>
      <c r="E126" s="4">
        <v>4.1204000000000002E-4</v>
      </c>
      <c r="F126" s="1"/>
      <c r="G126" s="1"/>
    </row>
    <row r="127" spans="1:7" x14ac:dyDescent="0.2">
      <c r="A127" s="3" t="s">
        <v>27</v>
      </c>
      <c r="B127" s="3">
        <v>-4.3535295820000002</v>
      </c>
      <c r="C127" s="3">
        <v>-1.550564399</v>
      </c>
      <c r="D127" s="3">
        <f t="shared" si="1"/>
        <v>-2.8029651830000004</v>
      </c>
      <c r="E127" s="5">
        <v>3.2299999999999999E-14</v>
      </c>
      <c r="F127" s="2"/>
      <c r="G127" s="1"/>
    </row>
    <row r="128" spans="1:7" x14ac:dyDescent="0.2">
      <c r="A128" s="3" t="s">
        <v>18</v>
      </c>
      <c r="B128" s="3">
        <v>-4.5727019850000001</v>
      </c>
      <c r="C128" s="3">
        <v>-1.785022297</v>
      </c>
      <c r="D128" s="3">
        <f t="shared" si="1"/>
        <v>-2.7876796879999999</v>
      </c>
      <c r="E128" s="5">
        <v>7.9799999999999998E-11</v>
      </c>
      <c r="F128" s="2"/>
      <c r="G128" s="1"/>
    </row>
    <row r="129" spans="1:7" x14ac:dyDescent="0.2">
      <c r="A129" s="3" t="s">
        <v>71</v>
      </c>
      <c r="B129" s="3">
        <v>-3.2995259240000001</v>
      </c>
      <c r="C129" s="3">
        <v>-0.53743585699999996</v>
      </c>
      <c r="D129" s="3">
        <f t="shared" si="1"/>
        <v>-2.7620900669999999</v>
      </c>
      <c r="E129" s="5">
        <v>2.1299999999999999E-6</v>
      </c>
      <c r="F129" s="2"/>
      <c r="G129" s="1"/>
    </row>
    <row r="130" spans="1:7" x14ac:dyDescent="0.2">
      <c r="A130" s="3" t="s">
        <v>66</v>
      </c>
      <c r="B130" s="3">
        <v>-3.3786231670000002</v>
      </c>
      <c r="C130" s="3">
        <v>-0.62214429299999996</v>
      </c>
      <c r="D130" s="3">
        <f t="shared" ref="D130:D193" si="2">B130-C130</f>
        <v>-2.7564788740000004</v>
      </c>
      <c r="E130" s="4">
        <v>7.1688100000000005E-4</v>
      </c>
      <c r="F130" s="1"/>
      <c r="G130" s="1"/>
    </row>
    <row r="131" spans="1:7" x14ac:dyDescent="0.2">
      <c r="A131" s="3" t="s">
        <v>317</v>
      </c>
      <c r="B131" s="3">
        <v>-1.594903371</v>
      </c>
      <c r="C131" s="3">
        <v>1.15699727</v>
      </c>
      <c r="D131" s="3">
        <f t="shared" si="2"/>
        <v>-2.7519006409999998</v>
      </c>
      <c r="E131" s="5">
        <v>5.3099999999999999E-8</v>
      </c>
      <c r="F131" s="2"/>
      <c r="G131" s="1"/>
    </row>
    <row r="132" spans="1:7" x14ac:dyDescent="0.2">
      <c r="A132" s="3" t="s">
        <v>303</v>
      </c>
      <c r="B132" s="3">
        <v>-1.6250948540000001</v>
      </c>
      <c r="C132" s="3">
        <v>1.1158212599999999</v>
      </c>
      <c r="D132" s="3">
        <f t="shared" si="2"/>
        <v>-2.740916114</v>
      </c>
      <c r="E132" s="5">
        <v>1.3900000000000001E-5</v>
      </c>
      <c r="F132" s="1"/>
      <c r="G132" s="1"/>
    </row>
    <row r="133" spans="1:7" x14ac:dyDescent="0.2">
      <c r="A133" s="3" t="s">
        <v>355</v>
      </c>
      <c r="B133" s="3">
        <v>-1.4889621689999999</v>
      </c>
      <c r="C133" s="3">
        <v>1.246833697</v>
      </c>
      <c r="D133" s="3">
        <f t="shared" si="2"/>
        <v>-2.7357958660000001</v>
      </c>
      <c r="E133" s="5">
        <v>1.26E-6</v>
      </c>
      <c r="F133" s="2"/>
      <c r="G133" s="1"/>
    </row>
    <row r="134" spans="1:7" x14ac:dyDescent="0.2">
      <c r="A134" s="3" t="s">
        <v>91</v>
      </c>
      <c r="B134" s="3">
        <v>-3.0361919020000001</v>
      </c>
      <c r="C134" s="3">
        <v>-0.31117952500000001</v>
      </c>
      <c r="D134" s="3">
        <f t="shared" si="2"/>
        <v>-2.7250123770000001</v>
      </c>
      <c r="E134" s="5">
        <v>5.8700000000000003E-8</v>
      </c>
      <c r="F134" s="2"/>
      <c r="G134" s="1"/>
    </row>
    <row r="135" spans="1:7" x14ac:dyDescent="0.2">
      <c r="A135" s="3" t="s">
        <v>17</v>
      </c>
      <c r="B135" s="3">
        <v>-4.6476965689999998</v>
      </c>
      <c r="C135" s="3">
        <v>-1.930779238</v>
      </c>
      <c r="D135" s="3">
        <f t="shared" si="2"/>
        <v>-2.7169173309999999</v>
      </c>
      <c r="E135" s="5">
        <v>2.8200000000000001E-6</v>
      </c>
      <c r="F135" s="2"/>
      <c r="G135" s="1"/>
    </row>
    <row r="136" spans="1:7" x14ac:dyDescent="0.2">
      <c r="A136" s="3" t="s">
        <v>115</v>
      </c>
      <c r="B136" s="3">
        <v>-2.6977117439999998</v>
      </c>
      <c r="C136" s="3">
        <v>1.4700177E-2</v>
      </c>
      <c r="D136" s="3">
        <f t="shared" si="2"/>
        <v>-2.7124119209999997</v>
      </c>
      <c r="E136" s="5">
        <v>3.8600000000000001E-12</v>
      </c>
      <c r="F136" s="2"/>
      <c r="G136" s="1"/>
    </row>
    <row r="137" spans="1:7" x14ac:dyDescent="0.2">
      <c r="A137" s="3" t="s">
        <v>294</v>
      </c>
      <c r="B137" s="3">
        <v>-1.6513644890000001</v>
      </c>
      <c r="C137" s="3">
        <v>1.0525864149999999</v>
      </c>
      <c r="D137" s="3">
        <f t="shared" si="2"/>
        <v>-2.703950904</v>
      </c>
      <c r="E137" s="5">
        <v>1.48E-6</v>
      </c>
      <c r="F137" s="2"/>
      <c r="G137" s="1"/>
    </row>
    <row r="138" spans="1:7" x14ac:dyDescent="0.2">
      <c r="A138" s="3" t="s">
        <v>78</v>
      </c>
      <c r="B138" s="3">
        <v>-3.2254659189999999</v>
      </c>
      <c r="C138" s="3">
        <v>-0.54394508900000005</v>
      </c>
      <c r="D138" s="3">
        <f t="shared" si="2"/>
        <v>-2.6815208299999997</v>
      </c>
      <c r="E138" s="5">
        <v>5.6699999999999998E-8</v>
      </c>
      <c r="F138" s="2"/>
      <c r="G138" s="1"/>
    </row>
    <row r="139" spans="1:7" x14ac:dyDescent="0.2">
      <c r="A139" s="3" t="s">
        <v>45</v>
      </c>
      <c r="B139" s="3">
        <v>-3.6440891980000001</v>
      </c>
      <c r="C139" s="3">
        <v>-0.96927892100000002</v>
      </c>
      <c r="D139" s="3">
        <f t="shared" si="2"/>
        <v>-2.6748102770000002</v>
      </c>
      <c r="E139" s="5">
        <v>7.4200000000000001E-6</v>
      </c>
      <c r="F139" s="1"/>
      <c r="G139" s="1"/>
    </row>
    <row r="140" spans="1:7" x14ac:dyDescent="0.2">
      <c r="A140" s="3" t="s">
        <v>322</v>
      </c>
      <c r="B140" s="3">
        <v>-1.583843189</v>
      </c>
      <c r="C140" s="3">
        <v>1.087963805</v>
      </c>
      <c r="D140" s="3">
        <f t="shared" si="2"/>
        <v>-2.6718069939999998</v>
      </c>
      <c r="E140" s="5">
        <v>1.43E-13</v>
      </c>
      <c r="F140" s="2"/>
      <c r="G140" s="1"/>
    </row>
    <row r="141" spans="1:7" x14ac:dyDescent="0.2">
      <c r="A141" s="3" t="s">
        <v>107</v>
      </c>
      <c r="B141" s="3">
        <v>-2.7897892459999998</v>
      </c>
      <c r="C141" s="3">
        <v>-0.121582393</v>
      </c>
      <c r="D141" s="3">
        <f t="shared" si="2"/>
        <v>-2.6682068529999996</v>
      </c>
      <c r="E141" s="5">
        <v>3.1000000000000002E-10</v>
      </c>
      <c r="F141" s="2"/>
      <c r="G141" s="1"/>
    </row>
    <row r="142" spans="1:7" x14ac:dyDescent="0.2">
      <c r="A142" s="3" t="s">
        <v>399</v>
      </c>
      <c r="B142" s="3">
        <v>-1.3768320759999999</v>
      </c>
      <c r="C142" s="3">
        <v>1.2746945000000001</v>
      </c>
      <c r="D142" s="3">
        <f t="shared" si="2"/>
        <v>-2.6515265760000002</v>
      </c>
      <c r="E142" s="5">
        <v>4.2799999999999997E-6</v>
      </c>
      <c r="F142" s="2"/>
      <c r="G142" s="1"/>
    </row>
    <row r="143" spans="1:7" x14ac:dyDescent="0.2">
      <c r="A143" s="3" t="s">
        <v>451</v>
      </c>
      <c r="B143" s="3">
        <v>-1.2904321949999999</v>
      </c>
      <c r="C143" s="3">
        <v>1.354170463</v>
      </c>
      <c r="D143" s="3">
        <f t="shared" si="2"/>
        <v>-2.6446026580000002</v>
      </c>
      <c r="E143" s="5">
        <v>1.7800000000000001E-12</v>
      </c>
      <c r="F143" s="2"/>
      <c r="G143" s="1"/>
    </row>
    <row r="144" spans="1:7" x14ac:dyDescent="0.2">
      <c r="A144" s="3" t="s">
        <v>67</v>
      </c>
      <c r="B144" s="3">
        <v>-3.3594131269999998</v>
      </c>
      <c r="C144" s="3">
        <v>-0.72050520399999995</v>
      </c>
      <c r="D144" s="3">
        <f t="shared" si="2"/>
        <v>-2.6389079229999997</v>
      </c>
      <c r="E144" s="4">
        <v>1.33721E-4</v>
      </c>
      <c r="F144" s="1"/>
      <c r="G144" s="1"/>
    </row>
    <row r="145" spans="1:7" x14ac:dyDescent="0.2">
      <c r="A145" s="3" t="s">
        <v>82</v>
      </c>
      <c r="B145" s="3">
        <v>-3.1762011700000001</v>
      </c>
      <c r="C145" s="3">
        <v>-0.54451957699999998</v>
      </c>
      <c r="D145" s="3">
        <f t="shared" si="2"/>
        <v>-2.6316815930000002</v>
      </c>
      <c r="E145" s="5">
        <v>2.4000000000000001E-11</v>
      </c>
      <c r="F145" s="2"/>
      <c r="G145" s="1"/>
    </row>
    <row r="146" spans="1:7" x14ac:dyDescent="0.2">
      <c r="A146" s="3" t="s">
        <v>92</v>
      </c>
      <c r="B146" s="3">
        <v>-3.0194077039999998</v>
      </c>
      <c r="C146" s="3">
        <v>-0.39379874199999998</v>
      </c>
      <c r="D146" s="3">
        <f t="shared" si="2"/>
        <v>-2.6256089619999998</v>
      </c>
      <c r="E146" s="5">
        <v>1.7399999999999999E-5</v>
      </c>
      <c r="F146" s="1"/>
      <c r="G146" s="1"/>
    </row>
    <row r="147" spans="1:7" x14ac:dyDescent="0.2">
      <c r="A147" s="3" t="s">
        <v>422</v>
      </c>
      <c r="B147" s="3">
        <v>-1.3368102770000001</v>
      </c>
      <c r="C147" s="3">
        <v>1.281144501</v>
      </c>
      <c r="D147" s="3">
        <f t="shared" si="2"/>
        <v>-2.6179547780000001</v>
      </c>
      <c r="E147" s="5">
        <v>2.11E-8</v>
      </c>
      <c r="F147" s="2"/>
      <c r="G147" s="1"/>
    </row>
    <row r="148" spans="1:7" x14ac:dyDescent="0.2">
      <c r="A148" s="3" t="s">
        <v>373</v>
      </c>
      <c r="B148" s="3">
        <v>-1.4474876750000001</v>
      </c>
      <c r="C148" s="3">
        <v>1.160970965</v>
      </c>
      <c r="D148" s="3">
        <f t="shared" si="2"/>
        <v>-2.6084586400000003</v>
      </c>
      <c r="E148" s="5">
        <v>3.1500000000000001E-11</v>
      </c>
      <c r="F148" s="2"/>
      <c r="G148" s="1"/>
    </row>
    <row r="149" spans="1:7" x14ac:dyDescent="0.2">
      <c r="A149" s="3" t="s">
        <v>336</v>
      </c>
      <c r="B149" s="3">
        <v>-1.553686704</v>
      </c>
      <c r="C149" s="3">
        <v>1.0383455070000001</v>
      </c>
      <c r="D149" s="3">
        <f t="shared" si="2"/>
        <v>-2.5920322110000003</v>
      </c>
      <c r="E149" s="4">
        <v>4.5766399999999999E-4</v>
      </c>
      <c r="F149" s="1"/>
      <c r="G149" s="1"/>
    </row>
    <row r="150" spans="1:7" x14ac:dyDescent="0.2">
      <c r="A150" s="3" t="s">
        <v>278</v>
      </c>
      <c r="B150" s="3">
        <v>-1.7139845950000001</v>
      </c>
      <c r="C150" s="3">
        <v>0.87776838899999998</v>
      </c>
      <c r="D150" s="3">
        <f t="shared" si="2"/>
        <v>-2.5917529840000002</v>
      </c>
      <c r="E150" s="5">
        <v>1.24E-11</v>
      </c>
      <c r="F150" s="2"/>
      <c r="G150" s="1"/>
    </row>
    <row r="151" spans="1:7" x14ac:dyDescent="0.2">
      <c r="A151" s="3" t="s">
        <v>229</v>
      </c>
      <c r="B151" s="3">
        <v>-1.902495968</v>
      </c>
      <c r="C151" s="3">
        <v>0.66308075</v>
      </c>
      <c r="D151" s="3">
        <f t="shared" si="2"/>
        <v>-2.565576718</v>
      </c>
      <c r="E151" s="5">
        <v>4.3900000000000003E-8</v>
      </c>
      <c r="F151" s="2"/>
      <c r="G151" s="1"/>
    </row>
    <row r="152" spans="1:7" x14ac:dyDescent="0.2">
      <c r="A152" s="3" t="s">
        <v>361</v>
      </c>
      <c r="B152" s="3">
        <v>-1.481113935</v>
      </c>
      <c r="C152" s="3">
        <v>1.0463429829999999</v>
      </c>
      <c r="D152" s="3">
        <f t="shared" si="2"/>
        <v>-2.5274569179999999</v>
      </c>
      <c r="E152" s="5">
        <v>1.2700000000000001E-7</v>
      </c>
      <c r="F152" s="2"/>
      <c r="G152" s="1"/>
    </row>
    <row r="153" spans="1:7" x14ac:dyDescent="0.2">
      <c r="A153" s="3" t="s">
        <v>187</v>
      </c>
      <c r="B153" s="3">
        <v>-2.1339654970000002</v>
      </c>
      <c r="C153" s="3">
        <v>0.39223731099999998</v>
      </c>
      <c r="D153" s="3">
        <f t="shared" si="2"/>
        <v>-2.5262028080000003</v>
      </c>
      <c r="E153" s="5">
        <v>5.2400000000000001E-11</v>
      </c>
      <c r="F153" s="2"/>
      <c r="G153" s="1"/>
    </row>
    <row r="154" spans="1:7" x14ac:dyDescent="0.2">
      <c r="A154" s="3" t="s">
        <v>74</v>
      </c>
      <c r="B154" s="3">
        <v>-3.2468571289999999</v>
      </c>
      <c r="C154" s="3">
        <v>-0.72741238699999999</v>
      </c>
      <c r="D154" s="3">
        <f t="shared" si="2"/>
        <v>-2.5194447420000001</v>
      </c>
      <c r="E154" s="5">
        <v>7.0500000000000003E-14</v>
      </c>
      <c r="F154" s="2"/>
      <c r="G154" s="1"/>
    </row>
    <row r="155" spans="1:7" x14ac:dyDescent="0.2">
      <c r="A155" s="3" t="s">
        <v>142</v>
      </c>
      <c r="B155" s="3">
        <v>-2.4905013610000002</v>
      </c>
      <c r="C155" s="3">
        <v>1.8299345000000002E-2</v>
      </c>
      <c r="D155" s="3">
        <f t="shared" si="2"/>
        <v>-2.5088007060000002</v>
      </c>
      <c r="E155" s="5">
        <v>1.0499999999999999E-5</v>
      </c>
      <c r="F155" s="1"/>
      <c r="G155" s="1"/>
    </row>
    <row r="156" spans="1:7" x14ac:dyDescent="0.2">
      <c r="A156" s="3" t="s">
        <v>338</v>
      </c>
      <c r="B156" s="3">
        <v>-1.5478515500000001</v>
      </c>
      <c r="C156" s="3">
        <v>0.93274122900000001</v>
      </c>
      <c r="D156" s="3">
        <f t="shared" si="2"/>
        <v>-2.4805927790000002</v>
      </c>
      <c r="E156" s="5">
        <v>1.18E-8</v>
      </c>
      <c r="F156" s="2"/>
      <c r="G156" s="1"/>
    </row>
    <row r="157" spans="1:7" x14ac:dyDescent="0.2">
      <c r="A157" s="3" t="s">
        <v>86</v>
      </c>
      <c r="B157" s="3">
        <v>-3.1444328700000002</v>
      </c>
      <c r="C157" s="3">
        <v>-0.66402376200000002</v>
      </c>
      <c r="D157" s="3">
        <f t="shared" si="2"/>
        <v>-2.4804091079999999</v>
      </c>
      <c r="E157" s="5">
        <v>6.0399999999999998E-10</v>
      </c>
      <c r="F157" s="2"/>
      <c r="G157" s="1"/>
    </row>
    <row r="158" spans="1:7" x14ac:dyDescent="0.2">
      <c r="A158" s="3" t="s">
        <v>389</v>
      </c>
      <c r="B158" s="3">
        <v>-1.411395824</v>
      </c>
      <c r="C158" s="3">
        <v>1.066956657</v>
      </c>
      <c r="D158" s="3">
        <f t="shared" si="2"/>
        <v>-2.4783524809999999</v>
      </c>
      <c r="E158" s="5">
        <v>1.1899999999999999E-7</v>
      </c>
      <c r="F158" s="2"/>
      <c r="G158" s="1"/>
    </row>
    <row r="159" spans="1:7" x14ac:dyDescent="0.2">
      <c r="A159" s="3" t="s">
        <v>16</v>
      </c>
      <c r="B159" s="3">
        <v>-4.8091181870000002</v>
      </c>
      <c r="C159" s="3">
        <v>-2.3502388889999999</v>
      </c>
      <c r="D159" s="3">
        <f t="shared" si="2"/>
        <v>-2.4588792980000003</v>
      </c>
      <c r="E159" s="5">
        <v>1.24E-6</v>
      </c>
      <c r="F159" s="2"/>
      <c r="G159" s="1"/>
    </row>
    <row r="160" spans="1:7" x14ac:dyDescent="0.2">
      <c r="A160" s="3" t="s">
        <v>163</v>
      </c>
      <c r="B160" s="3">
        <v>-2.3141975659999998</v>
      </c>
      <c r="C160" s="3">
        <v>0.13591694800000001</v>
      </c>
      <c r="D160" s="3">
        <f t="shared" si="2"/>
        <v>-2.450114514</v>
      </c>
      <c r="E160" s="5">
        <v>2.74E-12</v>
      </c>
      <c r="F160" s="2"/>
      <c r="G160" s="1"/>
    </row>
    <row r="161" spans="1:7" x14ac:dyDescent="0.2">
      <c r="A161" s="3" t="s">
        <v>366</v>
      </c>
      <c r="B161" s="3">
        <v>-1.4640962470000001</v>
      </c>
      <c r="C161" s="3">
        <v>0.98542215799999999</v>
      </c>
      <c r="D161" s="3">
        <f t="shared" si="2"/>
        <v>-2.4495184050000001</v>
      </c>
      <c r="E161" s="5">
        <v>1.27E-9</v>
      </c>
      <c r="F161" s="2"/>
      <c r="G161" s="1"/>
    </row>
    <row r="162" spans="1:7" x14ac:dyDescent="0.2">
      <c r="A162" s="3" t="s">
        <v>106</v>
      </c>
      <c r="B162" s="3">
        <v>-2.8111730769999999</v>
      </c>
      <c r="C162" s="3">
        <v>-0.39487076300000001</v>
      </c>
      <c r="D162" s="3">
        <f t="shared" si="2"/>
        <v>-2.4163023139999997</v>
      </c>
      <c r="E162" s="5">
        <v>1.13E-5</v>
      </c>
      <c r="F162" s="1"/>
      <c r="G162" s="1"/>
    </row>
    <row r="163" spans="1:7" x14ac:dyDescent="0.2">
      <c r="A163" s="3" t="s">
        <v>379</v>
      </c>
      <c r="B163" s="3">
        <v>-1.437234844</v>
      </c>
      <c r="C163" s="3">
        <v>0.97077341100000003</v>
      </c>
      <c r="D163" s="3">
        <f t="shared" si="2"/>
        <v>-2.4080082549999999</v>
      </c>
      <c r="E163" s="5">
        <v>4.0599999999999998E-5</v>
      </c>
      <c r="F163" s="1"/>
      <c r="G163" s="1"/>
    </row>
    <row r="164" spans="1:7" x14ac:dyDescent="0.2">
      <c r="A164" s="3" t="s">
        <v>117</v>
      </c>
      <c r="B164" s="3">
        <v>-2.6840285000000002</v>
      </c>
      <c r="C164" s="3">
        <v>-0.27898151399999999</v>
      </c>
      <c r="D164" s="3">
        <f t="shared" si="2"/>
        <v>-2.4050469860000003</v>
      </c>
      <c r="E164" s="5">
        <v>2.5100000000000001E-10</v>
      </c>
      <c r="F164" s="2"/>
      <c r="G164" s="1"/>
    </row>
    <row r="165" spans="1:7" x14ac:dyDescent="0.2">
      <c r="A165" s="3" t="s">
        <v>134</v>
      </c>
      <c r="B165" s="3">
        <v>-2.537663545</v>
      </c>
      <c r="C165" s="3">
        <v>-0.13479337599999999</v>
      </c>
      <c r="D165" s="3">
        <f t="shared" si="2"/>
        <v>-2.4028701689999998</v>
      </c>
      <c r="E165" s="5">
        <v>1.6E-13</v>
      </c>
      <c r="F165" s="2"/>
      <c r="G165" s="1"/>
    </row>
    <row r="166" spans="1:7" x14ac:dyDescent="0.2">
      <c r="A166" s="3" t="s">
        <v>400</v>
      </c>
      <c r="B166" s="3">
        <v>-1.3688213229999999</v>
      </c>
      <c r="C166" s="3">
        <v>1.032619188</v>
      </c>
      <c r="D166" s="3">
        <f t="shared" si="2"/>
        <v>-2.4014405109999997</v>
      </c>
      <c r="E166" s="4">
        <v>4.45508E-4</v>
      </c>
      <c r="F166" s="1"/>
      <c r="G166" s="1"/>
    </row>
    <row r="167" spans="1:7" x14ac:dyDescent="0.2">
      <c r="A167" s="3" t="s">
        <v>376</v>
      </c>
      <c r="B167" s="3">
        <v>-1.443003636</v>
      </c>
      <c r="C167" s="3">
        <v>0.95813539800000003</v>
      </c>
      <c r="D167" s="3">
        <f t="shared" si="2"/>
        <v>-2.4011390339999998</v>
      </c>
      <c r="E167" s="5">
        <v>8.0100000000000004E-7</v>
      </c>
      <c r="F167" s="2"/>
      <c r="G167" s="1"/>
    </row>
    <row r="168" spans="1:7" x14ac:dyDescent="0.2">
      <c r="A168" s="3" t="s">
        <v>53</v>
      </c>
      <c r="B168" s="3">
        <v>-3.5778668950000001</v>
      </c>
      <c r="C168" s="3">
        <v>-1.19089628</v>
      </c>
      <c r="D168" s="3">
        <f t="shared" si="2"/>
        <v>-2.3869706150000001</v>
      </c>
      <c r="E168" s="5">
        <v>5.9699999999999998E-11</v>
      </c>
      <c r="F168" s="2"/>
      <c r="G168" s="1"/>
    </row>
    <row r="169" spans="1:7" x14ac:dyDescent="0.2">
      <c r="A169" s="3" t="s">
        <v>102</v>
      </c>
      <c r="B169" s="3">
        <v>-2.836286833</v>
      </c>
      <c r="C169" s="3">
        <v>-0.46891140399999998</v>
      </c>
      <c r="D169" s="3">
        <f t="shared" si="2"/>
        <v>-2.367375429</v>
      </c>
      <c r="E169" s="5">
        <v>4.6E-14</v>
      </c>
      <c r="F169" s="2"/>
      <c r="G169" s="1"/>
    </row>
    <row r="170" spans="1:7" x14ac:dyDescent="0.2">
      <c r="A170" s="3" t="s">
        <v>342</v>
      </c>
      <c r="B170" s="3">
        <v>-1.5355358800000001</v>
      </c>
      <c r="C170" s="3">
        <v>0.80908315500000005</v>
      </c>
      <c r="D170" s="3">
        <f t="shared" si="2"/>
        <v>-2.344619035</v>
      </c>
      <c r="E170" s="5">
        <v>1.28E-8</v>
      </c>
      <c r="F170" s="2"/>
      <c r="G170" s="1"/>
    </row>
    <row r="171" spans="1:7" x14ac:dyDescent="0.2">
      <c r="A171" s="3" t="s">
        <v>450</v>
      </c>
      <c r="B171" s="3">
        <v>-1.293513717</v>
      </c>
      <c r="C171" s="3">
        <v>1.042530526</v>
      </c>
      <c r="D171" s="3">
        <f t="shared" si="2"/>
        <v>-2.3360442429999999</v>
      </c>
      <c r="E171" s="5">
        <v>5.1399999999999997E-7</v>
      </c>
      <c r="F171" s="2"/>
      <c r="G171" s="1"/>
    </row>
    <row r="172" spans="1:7" x14ac:dyDescent="0.2">
      <c r="A172" s="3" t="s">
        <v>145</v>
      </c>
      <c r="B172" s="3">
        <v>-2.4790190089999999</v>
      </c>
      <c r="C172" s="3">
        <v>-0.149813896</v>
      </c>
      <c r="D172" s="3">
        <f t="shared" si="2"/>
        <v>-2.329205113</v>
      </c>
      <c r="E172" s="5">
        <v>2.5200000000000001E-8</v>
      </c>
      <c r="F172" s="2"/>
      <c r="G172" s="1"/>
    </row>
    <row r="173" spans="1:7" x14ac:dyDescent="0.2">
      <c r="A173" s="3" t="s">
        <v>129</v>
      </c>
      <c r="B173" s="3">
        <v>-2.5712172689999999</v>
      </c>
      <c r="C173" s="3">
        <v>-0.25358682599999999</v>
      </c>
      <c r="D173" s="3">
        <f t="shared" si="2"/>
        <v>-2.3176304430000001</v>
      </c>
      <c r="E173" s="5">
        <v>5.5199999999999997E-7</v>
      </c>
      <c r="F173" s="2"/>
      <c r="G173" s="1"/>
    </row>
    <row r="174" spans="1:7" x14ac:dyDescent="0.2">
      <c r="A174" s="3" t="s">
        <v>440</v>
      </c>
      <c r="B174" s="3">
        <v>-1.3005207409999999</v>
      </c>
      <c r="C174" s="3">
        <v>1.0069608240000001</v>
      </c>
      <c r="D174" s="3">
        <f t="shared" si="2"/>
        <v>-2.3074815649999998</v>
      </c>
      <c r="E174" s="5">
        <v>4.2400000000000002E-8</v>
      </c>
      <c r="F174" s="2"/>
      <c r="G174" s="1"/>
    </row>
    <row r="175" spans="1:7" x14ac:dyDescent="0.2">
      <c r="A175" s="3" t="s">
        <v>49</v>
      </c>
      <c r="B175" s="3">
        <v>-3.604430577</v>
      </c>
      <c r="C175" s="3">
        <v>-1.304529093</v>
      </c>
      <c r="D175" s="3">
        <f t="shared" si="2"/>
        <v>-2.2999014840000003</v>
      </c>
      <c r="E175" s="5">
        <v>3.0100000000000002E-9</v>
      </c>
      <c r="F175" s="2"/>
      <c r="G175" s="1"/>
    </row>
    <row r="176" spans="1:7" x14ac:dyDescent="0.2">
      <c r="A176" s="3" t="s">
        <v>94</v>
      </c>
      <c r="B176" s="3">
        <v>-2.9219413379999999</v>
      </c>
      <c r="C176" s="3">
        <v>-0.62250717799999999</v>
      </c>
      <c r="D176" s="3">
        <f t="shared" si="2"/>
        <v>-2.2994341599999997</v>
      </c>
      <c r="E176" s="5">
        <v>1.2100000000000001E-8</v>
      </c>
      <c r="F176" s="2"/>
      <c r="G176" s="1"/>
    </row>
    <row r="177" spans="1:7" x14ac:dyDescent="0.2">
      <c r="A177" s="3" t="s">
        <v>478</v>
      </c>
      <c r="B177" s="3">
        <v>-1.233228947</v>
      </c>
      <c r="C177" s="3">
        <v>1.050991893</v>
      </c>
      <c r="D177" s="3">
        <f t="shared" si="2"/>
        <v>-2.2842208399999997</v>
      </c>
      <c r="E177" s="5">
        <v>4.9599999999999999E-5</v>
      </c>
      <c r="F177" s="1"/>
      <c r="G177" s="1"/>
    </row>
    <row r="178" spans="1:7" x14ac:dyDescent="0.2">
      <c r="A178" s="3" t="s">
        <v>609</v>
      </c>
      <c r="B178" s="3">
        <v>1.956009272</v>
      </c>
      <c r="C178" s="3">
        <v>4.2334281230000004</v>
      </c>
      <c r="D178" s="3">
        <f t="shared" si="2"/>
        <v>-2.2774188510000002</v>
      </c>
      <c r="E178" s="5">
        <v>8.8599999999999996E-13</v>
      </c>
      <c r="F178" s="2"/>
      <c r="G178" s="1"/>
    </row>
    <row r="179" spans="1:7" x14ac:dyDescent="0.2">
      <c r="A179" s="3" t="s">
        <v>60</v>
      </c>
      <c r="B179" s="3">
        <v>-3.4237309640000002</v>
      </c>
      <c r="C179" s="3">
        <v>-1.149563761</v>
      </c>
      <c r="D179" s="3">
        <f t="shared" si="2"/>
        <v>-2.2741672030000002</v>
      </c>
      <c r="E179" s="4">
        <v>4.1607900000000003E-4</v>
      </c>
      <c r="F179" s="1"/>
      <c r="G179" s="1"/>
    </row>
    <row r="180" spans="1:7" x14ac:dyDescent="0.2">
      <c r="A180" s="3" t="s">
        <v>247</v>
      </c>
      <c r="B180" s="3">
        <v>-1.8113725620000001</v>
      </c>
      <c r="C180" s="3">
        <v>0.44895068300000002</v>
      </c>
      <c r="D180" s="3">
        <f t="shared" si="2"/>
        <v>-2.2603232449999999</v>
      </c>
      <c r="E180" s="5">
        <v>2.39E-6</v>
      </c>
      <c r="F180" s="2"/>
      <c r="G180" s="1"/>
    </row>
    <row r="181" spans="1:7" x14ac:dyDescent="0.2">
      <c r="A181" s="3" t="s">
        <v>85</v>
      </c>
      <c r="B181" s="3">
        <v>-3.1604980889999998</v>
      </c>
      <c r="C181" s="3">
        <v>-0.90525918800000005</v>
      </c>
      <c r="D181" s="3">
        <f t="shared" si="2"/>
        <v>-2.2552389009999998</v>
      </c>
      <c r="E181" s="4">
        <v>1.396626E-3</v>
      </c>
      <c r="F181" s="1"/>
      <c r="G181" s="1"/>
    </row>
    <row r="182" spans="1:7" x14ac:dyDescent="0.2">
      <c r="A182" s="3" t="s">
        <v>41</v>
      </c>
      <c r="B182" s="3">
        <v>-3.7463313650000001</v>
      </c>
      <c r="C182" s="3">
        <v>-1.498336256</v>
      </c>
      <c r="D182" s="3">
        <f t="shared" si="2"/>
        <v>-2.2479951090000001</v>
      </c>
      <c r="E182" s="5">
        <v>3.55E-14</v>
      </c>
      <c r="F182" s="2"/>
      <c r="G182" s="1"/>
    </row>
    <row r="183" spans="1:7" x14ac:dyDescent="0.2">
      <c r="A183" s="3" t="s">
        <v>120</v>
      </c>
      <c r="B183" s="3">
        <v>-2.6581073769999999</v>
      </c>
      <c r="C183" s="3">
        <v>-0.41561037200000001</v>
      </c>
      <c r="D183" s="3">
        <f t="shared" si="2"/>
        <v>-2.2424970049999997</v>
      </c>
      <c r="E183" s="5">
        <v>3.1999999999999999E-6</v>
      </c>
      <c r="F183" s="2"/>
      <c r="G183" s="1"/>
    </row>
    <row r="184" spans="1:7" x14ac:dyDescent="0.2">
      <c r="A184" s="3" t="s">
        <v>222</v>
      </c>
      <c r="B184" s="3">
        <v>-1.9453990189999999</v>
      </c>
      <c r="C184" s="3">
        <v>0.260151409</v>
      </c>
      <c r="D184" s="3">
        <f t="shared" si="2"/>
        <v>-2.205550428</v>
      </c>
      <c r="E184" s="5">
        <v>1.7799999999999999E-6</v>
      </c>
      <c r="F184" s="2"/>
      <c r="G184" s="1"/>
    </row>
    <row r="185" spans="1:7" x14ac:dyDescent="0.2">
      <c r="A185" s="3" t="s">
        <v>54</v>
      </c>
      <c r="B185" s="3">
        <v>-3.5693273130000001</v>
      </c>
      <c r="C185" s="3">
        <v>-1.3656357349999999</v>
      </c>
      <c r="D185" s="3">
        <f t="shared" si="2"/>
        <v>-2.2036915779999999</v>
      </c>
      <c r="E185" s="5">
        <v>1.9399999999999999E-7</v>
      </c>
      <c r="F185" s="2"/>
      <c r="G185" s="1"/>
    </row>
    <row r="186" spans="1:7" x14ac:dyDescent="0.2">
      <c r="A186" s="3" t="s">
        <v>76</v>
      </c>
      <c r="B186" s="3">
        <v>-3.2417444550000001</v>
      </c>
      <c r="C186" s="3">
        <v>-1.0658349410000001</v>
      </c>
      <c r="D186" s="3">
        <f t="shared" si="2"/>
        <v>-2.1759095139999998</v>
      </c>
      <c r="E186" s="5">
        <v>2.2400000000000001E-14</v>
      </c>
      <c r="F186" s="2"/>
      <c r="G186" s="1"/>
    </row>
    <row r="187" spans="1:7" x14ac:dyDescent="0.2">
      <c r="A187" s="3" t="s">
        <v>391</v>
      </c>
      <c r="B187" s="3">
        <v>-1.407106671</v>
      </c>
      <c r="C187" s="3">
        <v>0.75392767400000005</v>
      </c>
      <c r="D187" s="3">
        <f t="shared" si="2"/>
        <v>-2.161034345</v>
      </c>
      <c r="E187" s="5">
        <v>9.0099999999999993E-9</v>
      </c>
      <c r="F187" s="2"/>
      <c r="G187" s="1"/>
    </row>
    <row r="188" spans="1:7" x14ac:dyDescent="0.2">
      <c r="A188" s="3" t="s">
        <v>364</v>
      </c>
      <c r="B188" s="3">
        <v>-1.469550184</v>
      </c>
      <c r="C188" s="3">
        <v>0.68831067199999996</v>
      </c>
      <c r="D188" s="3">
        <f t="shared" si="2"/>
        <v>-2.1578608560000001</v>
      </c>
      <c r="E188" s="5">
        <v>9.9899999999999996E-10</v>
      </c>
      <c r="F188" s="2"/>
      <c r="G188" s="1"/>
    </row>
    <row r="189" spans="1:7" x14ac:dyDescent="0.2">
      <c r="A189" s="3" t="s">
        <v>148</v>
      </c>
      <c r="B189" s="3">
        <v>-2.4501221279999998</v>
      </c>
      <c r="C189" s="3">
        <v>-0.29943738600000003</v>
      </c>
      <c r="D189" s="3">
        <f t="shared" si="2"/>
        <v>-2.1506847419999997</v>
      </c>
      <c r="E189" s="5">
        <v>5.7299999999999997E-5</v>
      </c>
      <c r="F189" s="1"/>
      <c r="G189" s="1"/>
    </row>
    <row r="190" spans="1:7" x14ac:dyDescent="0.2">
      <c r="A190" s="3" t="s">
        <v>186</v>
      </c>
      <c r="B190" s="3">
        <v>-2.1543240190000001</v>
      </c>
      <c r="C190" s="3">
        <v>-8.5471430000000001E-3</v>
      </c>
      <c r="D190" s="3">
        <f t="shared" si="2"/>
        <v>-2.1457768760000002</v>
      </c>
      <c r="E190" s="5">
        <v>1.2199999999999999E-9</v>
      </c>
      <c r="F190" s="2"/>
      <c r="G190" s="1"/>
    </row>
    <row r="191" spans="1:7" x14ac:dyDescent="0.2">
      <c r="A191" s="3" t="s">
        <v>501</v>
      </c>
      <c r="B191" s="3">
        <v>1.227967925</v>
      </c>
      <c r="C191" s="3">
        <v>3.3721836619999999</v>
      </c>
      <c r="D191" s="3">
        <f t="shared" si="2"/>
        <v>-2.1442157369999997</v>
      </c>
      <c r="E191" s="4">
        <v>3.2566119999999999E-3</v>
      </c>
      <c r="F191" s="1"/>
      <c r="G191" s="1"/>
    </row>
    <row r="192" spans="1:7" x14ac:dyDescent="0.2">
      <c r="A192" s="3" t="s">
        <v>50</v>
      </c>
      <c r="B192" s="3">
        <v>-3.5893009340000002</v>
      </c>
      <c r="C192" s="3">
        <v>-1.4479343309999999</v>
      </c>
      <c r="D192" s="3">
        <f t="shared" si="2"/>
        <v>-2.1413666030000003</v>
      </c>
      <c r="E192" s="5">
        <v>1.5999999999999999E-5</v>
      </c>
      <c r="F192" s="1"/>
      <c r="G192" s="1"/>
    </row>
    <row r="193" spans="1:7" x14ac:dyDescent="0.2">
      <c r="A193" s="3" t="s">
        <v>413</v>
      </c>
      <c r="B193" s="3">
        <v>-1.3496557769999999</v>
      </c>
      <c r="C193" s="3">
        <v>0.79118432999999999</v>
      </c>
      <c r="D193" s="3">
        <f t="shared" si="2"/>
        <v>-2.1408401069999998</v>
      </c>
      <c r="E193" s="5">
        <v>1.02E-7</v>
      </c>
      <c r="F193" s="2"/>
      <c r="G193" s="1"/>
    </row>
    <row r="194" spans="1:7" x14ac:dyDescent="0.2">
      <c r="A194" s="3" t="s">
        <v>111</v>
      </c>
      <c r="B194" s="3">
        <v>-2.7182102600000002</v>
      </c>
      <c r="C194" s="3">
        <v>-0.57869209899999996</v>
      </c>
      <c r="D194" s="3">
        <f t="shared" ref="D194:D257" si="3">B194-C194</f>
        <v>-2.1395181610000003</v>
      </c>
      <c r="E194" s="5">
        <v>2.0800000000000001E-10</v>
      </c>
      <c r="F194" s="2"/>
      <c r="G194" s="1"/>
    </row>
    <row r="195" spans="1:7" x14ac:dyDescent="0.2">
      <c r="A195" s="3" t="s">
        <v>381</v>
      </c>
      <c r="B195" s="3">
        <v>-1.4287605299999999</v>
      </c>
      <c r="C195" s="3">
        <v>0.693648245</v>
      </c>
      <c r="D195" s="3">
        <f t="shared" si="3"/>
        <v>-2.1224087749999998</v>
      </c>
      <c r="E195" s="5">
        <v>4.5499999999999998E-13</v>
      </c>
      <c r="F195" s="2"/>
      <c r="G195" s="1"/>
    </row>
    <row r="196" spans="1:7" x14ac:dyDescent="0.2">
      <c r="A196" s="3" t="s">
        <v>161</v>
      </c>
      <c r="B196" s="3">
        <v>-2.3329925949999999</v>
      </c>
      <c r="C196" s="3">
        <v>-0.217250208</v>
      </c>
      <c r="D196" s="3">
        <f t="shared" si="3"/>
        <v>-2.1157423870000001</v>
      </c>
      <c r="E196" s="4">
        <v>5.3883100000000003E-4</v>
      </c>
      <c r="F196" s="1"/>
      <c r="G196" s="1"/>
    </row>
    <row r="197" spans="1:7" x14ac:dyDescent="0.2">
      <c r="A197" s="3" t="s">
        <v>132</v>
      </c>
      <c r="B197" s="3">
        <v>-2.5642435109999999</v>
      </c>
      <c r="C197" s="3">
        <v>-0.44950483699999999</v>
      </c>
      <c r="D197" s="3">
        <f t="shared" si="3"/>
        <v>-2.1147386739999998</v>
      </c>
      <c r="E197" s="5">
        <v>6.8800000000000002E-7</v>
      </c>
      <c r="F197" s="2"/>
      <c r="G197" s="1"/>
    </row>
    <row r="198" spans="1:7" x14ac:dyDescent="0.2">
      <c r="A198" s="3" t="s">
        <v>209</v>
      </c>
      <c r="B198" s="3">
        <v>-2.0047886070000001</v>
      </c>
      <c r="C198" s="3">
        <v>0.103551772</v>
      </c>
      <c r="D198" s="3">
        <f t="shared" si="3"/>
        <v>-2.1083403789999999</v>
      </c>
      <c r="E198" s="5">
        <v>4.2200000000000003E-5</v>
      </c>
      <c r="F198" s="1"/>
      <c r="G198" s="1"/>
    </row>
    <row r="199" spans="1:7" x14ac:dyDescent="0.2">
      <c r="A199" s="3" t="s">
        <v>138</v>
      </c>
      <c r="B199" s="3">
        <v>-2.518746717</v>
      </c>
      <c r="C199" s="3">
        <v>-0.413494896</v>
      </c>
      <c r="D199" s="3">
        <f t="shared" si="3"/>
        <v>-2.105251821</v>
      </c>
      <c r="E199" s="5">
        <v>4.0400000000000002E-7</v>
      </c>
      <c r="F199" s="2"/>
      <c r="G199" s="1"/>
    </row>
    <row r="200" spans="1:7" x14ac:dyDescent="0.2">
      <c r="A200" s="3" t="s">
        <v>38</v>
      </c>
      <c r="B200" s="3">
        <v>-3.9128269219999998</v>
      </c>
      <c r="C200" s="3">
        <v>-1.8183528819999999</v>
      </c>
      <c r="D200" s="3">
        <f t="shared" si="3"/>
        <v>-2.0944740399999997</v>
      </c>
      <c r="E200" s="5">
        <v>7.0800000000000004E-7</v>
      </c>
      <c r="F200" s="2"/>
      <c r="G200" s="1"/>
    </row>
    <row r="201" spans="1:7" x14ac:dyDescent="0.2">
      <c r="A201" s="3" t="s">
        <v>156</v>
      </c>
      <c r="B201" s="3">
        <v>-2.379018726</v>
      </c>
      <c r="C201" s="3">
        <v>-0.33940610700000001</v>
      </c>
      <c r="D201" s="3">
        <f t="shared" si="3"/>
        <v>-2.0396126190000001</v>
      </c>
      <c r="E201" s="5">
        <v>2.93E-9</v>
      </c>
      <c r="F201" s="2"/>
      <c r="G201" s="1"/>
    </row>
    <row r="202" spans="1:7" x14ac:dyDescent="0.2">
      <c r="A202" s="3" t="s">
        <v>44</v>
      </c>
      <c r="B202" s="3">
        <v>-3.6469652180000001</v>
      </c>
      <c r="C202" s="3">
        <v>-1.6191313089999999</v>
      </c>
      <c r="D202" s="3">
        <f t="shared" si="3"/>
        <v>-2.0278339089999999</v>
      </c>
      <c r="E202" s="5">
        <v>1.4300000000000001E-6</v>
      </c>
      <c r="F202" s="2"/>
      <c r="G202" s="1"/>
    </row>
    <row r="203" spans="1:7" x14ac:dyDescent="0.2">
      <c r="A203" s="3" t="s">
        <v>201</v>
      </c>
      <c r="B203" s="3">
        <v>-2.0560659179999998</v>
      </c>
      <c r="C203" s="3">
        <v>-7.1946867999999997E-2</v>
      </c>
      <c r="D203" s="3">
        <f t="shared" si="3"/>
        <v>-1.9841190499999999</v>
      </c>
      <c r="E203" s="4">
        <v>7.89772E-4</v>
      </c>
      <c r="F203" s="1"/>
      <c r="G203" s="1"/>
    </row>
    <row r="204" spans="1:7" x14ac:dyDescent="0.2">
      <c r="A204" s="3" t="s">
        <v>124</v>
      </c>
      <c r="B204" s="3">
        <v>-2.596940349</v>
      </c>
      <c r="C204" s="3">
        <v>-0.65211294200000003</v>
      </c>
      <c r="D204" s="3">
        <f t="shared" si="3"/>
        <v>-1.944827407</v>
      </c>
      <c r="E204" s="5">
        <v>9.2900000000000008E-6</v>
      </c>
      <c r="F204" s="1"/>
      <c r="G204" s="1"/>
    </row>
    <row r="205" spans="1:7" x14ac:dyDescent="0.2">
      <c r="A205" s="3" t="s">
        <v>394</v>
      </c>
      <c r="B205" s="3">
        <v>-1.3950407760000001</v>
      </c>
      <c r="C205" s="3">
        <v>0.54693549600000002</v>
      </c>
      <c r="D205" s="3">
        <f t="shared" si="3"/>
        <v>-1.9419762720000002</v>
      </c>
      <c r="E205" s="5">
        <v>8.8899999999999995E-12</v>
      </c>
      <c r="F205" s="2"/>
      <c r="G205" s="1"/>
    </row>
    <row r="206" spans="1:7" x14ac:dyDescent="0.2">
      <c r="A206" s="3" t="s">
        <v>93</v>
      </c>
      <c r="B206" s="3">
        <v>-2.9613448020000002</v>
      </c>
      <c r="C206" s="3">
        <v>-1.034273961</v>
      </c>
      <c r="D206" s="3">
        <f t="shared" si="3"/>
        <v>-1.9270708410000001</v>
      </c>
      <c r="E206" s="5">
        <v>1.18E-8</v>
      </c>
      <c r="F206" s="2"/>
      <c r="G206" s="1"/>
    </row>
    <row r="207" spans="1:7" x14ac:dyDescent="0.2">
      <c r="A207" s="3" t="s">
        <v>346</v>
      </c>
      <c r="B207" s="3">
        <v>-1.5120370729999999</v>
      </c>
      <c r="C207" s="3">
        <v>0.40786307100000002</v>
      </c>
      <c r="D207" s="3">
        <f t="shared" si="3"/>
        <v>-1.9199001439999999</v>
      </c>
      <c r="E207" s="5">
        <v>1.0399999999999999E-11</v>
      </c>
      <c r="F207" s="2"/>
      <c r="G207" s="1"/>
    </row>
    <row r="208" spans="1:7" x14ac:dyDescent="0.2">
      <c r="A208" s="3" t="s">
        <v>212</v>
      </c>
      <c r="B208" s="3">
        <v>-1.9819157780000001</v>
      </c>
      <c r="C208" s="3">
        <v>-6.4901818E-2</v>
      </c>
      <c r="D208" s="3">
        <f t="shared" si="3"/>
        <v>-1.91701396</v>
      </c>
      <c r="E208" s="4">
        <v>1.176561E-3</v>
      </c>
      <c r="F208" s="1"/>
      <c r="G208" s="1"/>
    </row>
    <row r="209" spans="1:7" x14ac:dyDescent="0.2">
      <c r="A209" s="3" t="s">
        <v>173</v>
      </c>
      <c r="B209" s="3">
        <v>-2.2465972089999999</v>
      </c>
      <c r="C209" s="3">
        <v>-0.37302921300000003</v>
      </c>
      <c r="D209" s="3">
        <f t="shared" si="3"/>
        <v>-1.8735679959999998</v>
      </c>
      <c r="E209" s="5">
        <v>6.2099999999999998E-6</v>
      </c>
      <c r="F209" s="1"/>
      <c r="G209" s="1"/>
    </row>
    <row r="210" spans="1:7" x14ac:dyDescent="0.2">
      <c r="A210" s="3" t="s">
        <v>444</v>
      </c>
      <c r="B210" s="3">
        <v>-1.299843855</v>
      </c>
      <c r="C210" s="3">
        <v>0.54164624500000003</v>
      </c>
      <c r="D210" s="3">
        <f t="shared" si="3"/>
        <v>-1.8414901000000001</v>
      </c>
      <c r="E210" s="4">
        <v>4.21789E-4</v>
      </c>
      <c r="F210" s="1"/>
      <c r="G210" s="1"/>
    </row>
    <row r="211" spans="1:7" x14ac:dyDescent="0.2">
      <c r="A211" s="3" t="s">
        <v>137</v>
      </c>
      <c r="B211" s="3">
        <v>-2.5232521769999998</v>
      </c>
      <c r="C211" s="3">
        <v>-0.69655192700000002</v>
      </c>
      <c r="D211" s="3">
        <f t="shared" si="3"/>
        <v>-1.8267002499999998</v>
      </c>
      <c r="E211" s="5">
        <v>2.9200000000000001E-15</v>
      </c>
      <c r="F211" s="2"/>
      <c r="G211" s="1"/>
    </row>
    <row r="212" spans="1:7" x14ac:dyDescent="0.2">
      <c r="A212" s="3" t="s">
        <v>166</v>
      </c>
      <c r="B212" s="3">
        <v>-2.287343275</v>
      </c>
      <c r="C212" s="3">
        <v>-0.49128535499999998</v>
      </c>
      <c r="D212" s="3">
        <f t="shared" si="3"/>
        <v>-1.79605792</v>
      </c>
      <c r="E212" s="5">
        <v>2.2200000000000001E-10</v>
      </c>
      <c r="F212" s="2"/>
      <c r="G212" s="1"/>
    </row>
    <row r="213" spans="1:7" x14ac:dyDescent="0.2">
      <c r="A213" s="3" t="s">
        <v>72</v>
      </c>
      <c r="B213" s="3">
        <v>-3.2900248429999999</v>
      </c>
      <c r="C213" s="3">
        <v>-1.498087902</v>
      </c>
      <c r="D213" s="3">
        <f t="shared" si="3"/>
        <v>-1.7919369409999999</v>
      </c>
      <c r="E213" s="4">
        <v>2.6181300000000001E-4</v>
      </c>
      <c r="F213" s="1"/>
      <c r="G213" s="1"/>
    </row>
    <row r="214" spans="1:7" x14ac:dyDescent="0.2">
      <c r="A214" s="3" t="s">
        <v>199</v>
      </c>
      <c r="B214" s="3">
        <v>-2.0745441100000002</v>
      </c>
      <c r="C214" s="3">
        <v>-0.30283954099999999</v>
      </c>
      <c r="D214" s="3">
        <f t="shared" si="3"/>
        <v>-1.7717045690000002</v>
      </c>
      <c r="E214" s="5">
        <v>9.1500000000000001E-5</v>
      </c>
      <c r="F214" s="1"/>
      <c r="G214" s="1"/>
    </row>
    <row r="215" spans="1:7" x14ac:dyDescent="0.2">
      <c r="A215" s="3" t="s">
        <v>249</v>
      </c>
      <c r="B215" s="3">
        <v>-1.797148636</v>
      </c>
      <c r="C215" s="3">
        <v>-6.0156616000000003E-2</v>
      </c>
      <c r="D215" s="3">
        <f t="shared" si="3"/>
        <v>-1.73699202</v>
      </c>
      <c r="E215" s="5">
        <v>1.86E-7</v>
      </c>
      <c r="F215" s="2"/>
      <c r="G215" s="1"/>
    </row>
    <row r="216" spans="1:7" x14ac:dyDescent="0.2">
      <c r="A216" s="3" t="s">
        <v>169</v>
      </c>
      <c r="B216" s="3">
        <v>-2.2784786819999998</v>
      </c>
      <c r="C216" s="3">
        <v>-0.54258456099999997</v>
      </c>
      <c r="D216" s="3">
        <f t="shared" si="3"/>
        <v>-1.7358941209999998</v>
      </c>
      <c r="E216" s="5">
        <v>8.6999999999999997E-6</v>
      </c>
      <c r="F216" s="1"/>
      <c r="G216" s="1"/>
    </row>
    <row r="217" spans="1:7" x14ac:dyDescent="0.2">
      <c r="A217" s="3" t="s">
        <v>160</v>
      </c>
      <c r="B217" s="3">
        <v>-2.3349173240000001</v>
      </c>
      <c r="C217" s="3">
        <v>-0.62440682599999997</v>
      </c>
      <c r="D217" s="3">
        <f t="shared" si="3"/>
        <v>-1.7105104980000001</v>
      </c>
      <c r="E217" s="5">
        <v>7.1699999999999995E-5</v>
      </c>
      <c r="F217" s="1"/>
      <c r="G217" s="1"/>
    </row>
    <row r="218" spans="1:7" x14ac:dyDescent="0.2">
      <c r="A218" s="3" t="s">
        <v>135</v>
      </c>
      <c r="B218" s="3">
        <v>-2.5345637050000001</v>
      </c>
      <c r="C218" s="3">
        <v>-0.83172594300000002</v>
      </c>
      <c r="D218" s="3">
        <f t="shared" si="3"/>
        <v>-1.7028377620000001</v>
      </c>
      <c r="E218" s="5">
        <v>2.1399999999999998E-6</v>
      </c>
      <c r="F218" s="2"/>
      <c r="G218" s="1"/>
    </row>
    <row r="219" spans="1:7" x14ac:dyDescent="0.2">
      <c r="A219" s="3" t="s">
        <v>185</v>
      </c>
      <c r="B219" s="3">
        <v>-2.1569443349999999</v>
      </c>
      <c r="C219" s="3">
        <v>-0.46508032300000002</v>
      </c>
      <c r="D219" s="3">
        <f t="shared" si="3"/>
        <v>-1.6918640119999999</v>
      </c>
      <c r="E219" s="4">
        <v>4.9040599999999998E-4</v>
      </c>
      <c r="F219" s="1"/>
      <c r="G219" s="1"/>
    </row>
    <row r="220" spans="1:7" x14ac:dyDescent="0.2">
      <c r="A220" s="3" t="s">
        <v>133</v>
      </c>
      <c r="B220" s="3">
        <v>-2.5452355369999999</v>
      </c>
      <c r="C220" s="3">
        <v>-0.88689702999999998</v>
      </c>
      <c r="D220" s="3">
        <f t="shared" si="3"/>
        <v>-1.6583385069999999</v>
      </c>
      <c r="E220" s="5">
        <v>3.9300000000000001E-8</v>
      </c>
      <c r="F220" s="2"/>
      <c r="G220" s="1"/>
    </row>
    <row r="221" spans="1:7" x14ac:dyDescent="0.2">
      <c r="A221" s="3" t="s">
        <v>151</v>
      </c>
      <c r="B221" s="3">
        <v>-2.4323780359999998</v>
      </c>
      <c r="C221" s="3">
        <v>-0.78791262299999998</v>
      </c>
      <c r="D221" s="3">
        <f t="shared" si="3"/>
        <v>-1.6444654129999998</v>
      </c>
      <c r="E221" s="5">
        <v>1.04E-5</v>
      </c>
      <c r="F221" s="1"/>
      <c r="G221" s="1"/>
    </row>
    <row r="222" spans="1:7" x14ac:dyDescent="0.2">
      <c r="A222" s="3" t="s">
        <v>140</v>
      </c>
      <c r="B222" s="3">
        <v>-2.498307761</v>
      </c>
      <c r="C222" s="3">
        <v>-0.86273098299999995</v>
      </c>
      <c r="D222" s="3">
        <f t="shared" si="3"/>
        <v>-1.6355767779999999</v>
      </c>
      <c r="E222" s="5">
        <v>1.12E-7</v>
      </c>
      <c r="F222" s="2"/>
      <c r="G222" s="1"/>
    </row>
    <row r="223" spans="1:7" x14ac:dyDescent="0.2">
      <c r="A223" s="3" t="s">
        <v>456</v>
      </c>
      <c r="B223" s="3">
        <v>-1.280935996</v>
      </c>
      <c r="C223" s="3">
        <v>0.35434845199999998</v>
      </c>
      <c r="D223" s="3">
        <f t="shared" si="3"/>
        <v>-1.6352844479999999</v>
      </c>
      <c r="E223" s="5">
        <v>4.9699999999999998E-6</v>
      </c>
      <c r="F223" s="2"/>
      <c r="G223" s="1"/>
    </row>
    <row r="224" spans="1:7" x14ac:dyDescent="0.2">
      <c r="A224" s="3" t="s">
        <v>480</v>
      </c>
      <c r="B224" s="3">
        <v>-1.231553369</v>
      </c>
      <c r="C224" s="3">
        <v>0.40186876900000001</v>
      </c>
      <c r="D224" s="3">
        <f t="shared" si="3"/>
        <v>-1.633422138</v>
      </c>
      <c r="E224" s="5">
        <v>1.0300000000000001E-6</v>
      </c>
      <c r="F224" s="2"/>
      <c r="G224" s="1"/>
    </row>
    <row r="225" spans="1:7" x14ac:dyDescent="0.2">
      <c r="A225" s="3" t="s">
        <v>153</v>
      </c>
      <c r="B225" s="3">
        <v>-2.40895766</v>
      </c>
      <c r="C225" s="3">
        <v>-0.77737432900000003</v>
      </c>
      <c r="D225" s="3">
        <f t="shared" si="3"/>
        <v>-1.6315833309999999</v>
      </c>
      <c r="E225" s="5">
        <v>1.7099999999999999E-6</v>
      </c>
      <c r="F225" s="2"/>
      <c r="G225" s="1"/>
    </row>
    <row r="226" spans="1:7" x14ac:dyDescent="0.2">
      <c r="A226" s="3" t="s">
        <v>357</v>
      </c>
      <c r="B226" s="3">
        <v>-1.484868262</v>
      </c>
      <c r="C226" s="3">
        <v>0.134170128</v>
      </c>
      <c r="D226" s="3">
        <f t="shared" si="3"/>
        <v>-1.61903839</v>
      </c>
      <c r="E226" s="5">
        <v>8.8300000000000001E-12</v>
      </c>
      <c r="F226" s="2"/>
      <c r="G226" s="1"/>
    </row>
    <row r="227" spans="1:7" x14ac:dyDescent="0.2">
      <c r="A227" s="3" t="s">
        <v>304</v>
      </c>
      <c r="B227" s="3">
        <v>-1.6246777509999999</v>
      </c>
      <c r="C227" s="3">
        <v>-7.2812320000000003E-3</v>
      </c>
      <c r="D227" s="3">
        <f t="shared" si="3"/>
        <v>-1.6173965189999999</v>
      </c>
      <c r="E227" s="5">
        <v>1.49E-9</v>
      </c>
      <c r="F227" s="2"/>
      <c r="G227" s="1"/>
    </row>
    <row r="228" spans="1:7" x14ac:dyDescent="0.2">
      <c r="A228" s="3" t="s">
        <v>300</v>
      </c>
      <c r="B228" s="3">
        <v>-1.63568632</v>
      </c>
      <c r="C228" s="3">
        <v>-4.3834251999999997E-2</v>
      </c>
      <c r="D228" s="3">
        <f t="shared" si="3"/>
        <v>-1.5918520680000001</v>
      </c>
      <c r="E228" s="5">
        <v>3.17E-12</v>
      </c>
      <c r="F228" s="2"/>
      <c r="G228" s="1"/>
    </row>
    <row r="229" spans="1:7" x14ac:dyDescent="0.2">
      <c r="A229" s="3" t="s">
        <v>182</v>
      </c>
      <c r="B229" s="3">
        <v>-2.166865606</v>
      </c>
      <c r="C229" s="3">
        <v>-0.57573848599999999</v>
      </c>
      <c r="D229" s="3">
        <f t="shared" si="3"/>
        <v>-1.5911271199999999</v>
      </c>
      <c r="E229" s="5">
        <v>7.1200000000000002E-7</v>
      </c>
      <c r="F229" s="2"/>
      <c r="G229" s="1"/>
    </row>
    <row r="230" spans="1:7" x14ac:dyDescent="0.2">
      <c r="A230" s="3" t="s">
        <v>101</v>
      </c>
      <c r="B230" s="3">
        <v>-2.8397716079999999</v>
      </c>
      <c r="C230" s="3">
        <v>-1.2555445860000001</v>
      </c>
      <c r="D230" s="3">
        <f t="shared" si="3"/>
        <v>-1.5842270219999999</v>
      </c>
      <c r="E230" s="5">
        <v>2.61E-6</v>
      </c>
      <c r="F230" s="2"/>
      <c r="G230" s="1"/>
    </row>
    <row r="231" spans="1:7" x14ac:dyDescent="0.2">
      <c r="A231" s="3" t="s">
        <v>369</v>
      </c>
      <c r="B231" s="3">
        <v>-1.456846069</v>
      </c>
      <c r="C231" s="3">
        <v>0.119521658</v>
      </c>
      <c r="D231" s="3">
        <f t="shared" si="3"/>
        <v>-1.5763677270000001</v>
      </c>
      <c r="E231" s="4">
        <v>3.0813299999999999E-4</v>
      </c>
      <c r="F231" s="1"/>
      <c r="G231" s="1"/>
    </row>
    <row r="232" spans="1:7" x14ac:dyDescent="0.2">
      <c r="A232" s="3" t="s">
        <v>73</v>
      </c>
      <c r="B232" s="3">
        <v>-3.269515298</v>
      </c>
      <c r="C232" s="3">
        <v>-1.714782459</v>
      </c>
      <c r="D232" s="3">
        <f t="shared" si="3"/>
        <v>-1.5547328389999999</v>
      </c>
      <c r="E232" s="5">
        <v>3.9400000000000001E-7</v>
      </c>
      <c r="F232" s="2"/>
      <c r="G232" s="1"/>
    </row>
    <row r="233" spans="1:7" x14ac:dyDescent="0.2">
      <c r="A233" s="3" t="s">
        <v>284</v>
      </c>
      <c r="B233" s="3">
        <v>-1.682730998</v>
      </c>
      <c r="C233" s="3">
        <v>-0.14164026299999999</v>
      </c>
      <c r="D233" s="3">
        <f t="shared" si="3"/>
        <v>-1.541090735</v>
      </c>
      <c r="E233" s="5">
        <v>2.4999999999999999E-7</v>
      </c>
      <c r="F233" s="2"/>
      <c r="G233" s="1"/>
    </row>
    <row r="234" spans="1:7" x14ac:dyDescent="0.2">
      <c r="A234" s="3" t="s">
        <v>202</v>
      </c>
      <c r="B234" s="3">
        <v>-2.0410455779999999</v>
      </c>
      <c r="C234" s="3">
        <v>-0.50297160100000005</v>
      </c>
      <c r="D234" s="3">
        <f t="shared" si="3"/>
        <v>-1.5380739769999998</v>
      </c>
      <c r="E234" s="5">
        <v>1.04E-12</v>
      </c>
      <c r="F234" s="2"/>
      <c r="G234" s="1"/>
    </row>
    <row r="235" spans="1:7" x14ac:dyDescent="0.2">
      <c r="A235" s="3" t="s">
        <v>83</v>
      </c>
      <c r="B235" s="3">
        <v>-3.1690737040000001</v>
      </c>
      <c r="C235" s="3">
        <v>-1.633342533</v>
      </c>
      <c r="D235" s="3">
        <f t="shared" si="3"/>
        <v>-1.5357311710000001</v>
      </c>
      <c r="E235" s="5">
        <v>1.21E-9</v>
      </c>
      <c r="F235" s="2"/>
      <c r="G235" s="1"/>
    </row>
    <row r="236" spans="1:7" x14ac:dyDescent="0.2">
      <c r="A236" s="3" t="s">
        <v>368</v>
      </c>
      <c r="B236" s="3">
        <v>-1.458442306</v>
      </c>
      <c r="C236" s="3">
        <v>6.0572914999999998E-2</v>
      </c>
      <c r="D236" s="3">
        <f t="shared" si="3"/>
        <v>-1.5190152210000001</v>
      </c>
      <c r="E236" s="4">
        <v>1.3993100000000001E-4</v>
      </c>
      <c r="F236" s="1"/>
      <c r="G236" s="1"/>
    </row>
    <row r="237" spans="1:7" x14ac:dyDescent="0.2">
      <c r="A237" s="3" t="s">
        <v>203</v>
      </c>
      <c r="B237" s="3">
        <v>-2.029361685</v>
      </c>
      <c r="C237" s="3">
        <v>-0.51376421999999999</v>
      </c>
      <c r="D237" s="3">
        <f t="shared" si="3"/>
        <v>-1.5155974649999999</v>
      </c>
      <c r="E237" s="5">
        <v>2.6400000000000002E-10</v>
      </c>
      <c r="F237" s="2"/>
      <c r="G237" s="1"/>
    </row>
    <row r="238" spans="1:7" x14ac:dyDescent="0.2">
      <c r="A238" s="3" t="s">
        <v>263</v>
      </c>
      <c r="B238" s="3">
        <v>-1.7498628810000001</v>
      </c>
      <c r="C238" s="3">
        <v>-0.235102643</v>
      </c>
      <c r="D238" s="3">
        <f t="shared" si="3"/>
        <v>-1.514760238</v>
      </c>
      <c r="E238" s="5">
        <v>4.4000000000000002E-6</v>
      </c>
      <c r="F238" s="2"/>
      <c r="G238" s="1"/>
    </row>
    <row r="239" spans="1:7" x14ac:dyDescent="0.2">
      <c r="A239" s="3" t="s">
        <v>296</v>
      </c>
      <c r="B239" s="3">
        <v>-1.6482479000000001</v>
      </c>
      <c r="C239" s="3">
        <v>-0.13369229799999999</v>
      </c>
      <c r="D239" s="3">
        <f t="shared" si="3"/>
        <v>-1.5145556020000002</v>
      </c>
      <c r="E239" s="5">
        <v>8.2000000000000007E-15</v>
      </c>
      <c r="F239" s="2"/>
      <c r="G239" s="1"/>
    </row>
    <row r="240" spans="1:7" x14ac:dyDescent="0.2">
      <c r="A240" s="3" t="s">
        <v>62</v>
      </c>
      <c r="B240" s="3">
        <v>-3.40375608</v>
      </c>
      <c r="C240" s="3">
        <v>-1.8918539700000001</v>
      </c>
      <c r="D240" s="3">
        <f t="shared" si="3"/>
        <v>-1.5119021099999999</v>
      </c>
      <c r="E240" s="4">
        <v>4.9930500000000002E-4</v>
      </c>
      <c r="F240" s="1"/>
      <c r="G240" s="1"/>
    </row>
    <row r="241" spans="1:7" x14ac:dyDescent="0.2">
      <c r="A241" s="3" t="s">
        <v>515</v>
      </c>
      <c r="B241" s="3">
        <v>1.2876638039999999</v>
      </c>
      <c r="C241" s="3">
        <v>2.7893622890000001</v>
      </c>
      <c r="D241" s="3">
        <f t="shared" si="3"/>
        <v>-1.5016984850000001</v>
      </c>
      <c r="E241" s="5">
        <v>2.2699999999999999E-6</v>
      </c>
      <c r="F241" s="2"/>
      <c r="G241" s="1"/>
    </row>
    <row r="242" spans="1:7" x14ac:dyDescent="0.2">
      <c r="A242" s="3" t="s">
        <v>227</v>
      </c>
      <c r="B242" s="3">
        <v>-1.9110191759999999</v>
      </c>
      <c r="C242" s="3">
        <v>-0.41688140200000001</v>
      </c>
      <c r="D242" s="3">
        <f t="shared" si="3"/>
        <v>-1.4941377739999999</v>
      </c>
      <c r="E242" s="5">
        <v>7.0099999999999996E-5</v>
      </c>
      <c r="F242" s="1"/>
      <c r="G242" s="1"/>
    </row>
    <row r="243" spans="1:7" x14ac:dyDescent="0.2">
      <c r="A243" s="3" t="s">
        <v>240</v>
      </c>
      <c r="B243" s="3">
        <v>-1.848742087</v>
      </c>
      <c r="C243" s="3">
        <v>-0.36644917799999999</v>
      </c>
      <c r="D243" s="3">
        <f t="shared" si="3"/>
        <v>-1.4822929089999999</v>
      </c>
      <c r="E243" s="5">
        <v>1.8400000000000001E-9</v>
      </c>
      <c r="F243" s="2"/>
      <c r="G243" s="1"/>
    </row>
    <row r="244" spans="1:7" x14ac:dyDescent="0.2">
      <c r="A244" s="3" t="s">
        <v>200</v>
      </c>
      <c r="B244" s="3">
        <v>-2.0650696609999999</v>
      </c>
      <c r="C244" s="3">
        <v>-0.58833714500000001</v>
      </c>
      <c r="D244" s="3">
        <f t="shared" si="3"/>
        <v>-1.4767325159999998</v>
      </c>
      <c r="E244" s="5">
        <v>5.1700000000000003E-5</v>
      </c>
      <c r="F244" s="1"/>
      <c r="G244" s="1"/>
    </row>
    <row r="245" spans="1:7" x14ac:dyDescent="0.2">
      <c r="A245" s="3" t="s">
        <v>219</v>
      </c>
      <c r="B245" s="3">
        <v>-1.9534426680000001</v>
      </c>
      <c r="C245" s="3">
        <v>-0.47740340599999997</v>
      </c>
      <c r="D245" s="3">
        <f t="shared" si="3"/>
        <v>-1.476039262</v>
      </c>
      <c r="E245" s="5">
        <v>3.9099999999999999E-9</v>
      </c>
      <c r="F245" s="2"/>
      <c r="G245" s="1"/>
    </row>
    <row r="246" spans="1:7" x14ac:dyDescent="0.2">
      <c r="A246" s="3" t="s">
        <v>372</v>
      </c>
      <c r="B246" s="3">
        <v>-1.451844012</v>
      </c>
      <c r="C246" s="3">
        <v>1.8793424999999999E-2</v>
      </c>
      <c r="D246" s="3">
        <f t="shared" si="3"/>
        <v>-1.4706374369999999</v>
      </c>
      <c r="E246" s="5">
        <v>1.2100000000000001E-6</v>
      </c>
      <c r="F246" s="2"/>
      <c r="G246" s="1"/>
    </row>
    <row r="247" spans="1:7" x14ac:dyDescent="0.2">
      <c r="A247" s="3" t="s">
        <v>100</v>
      </c>
      <c r="B247" s="3">
        <v>-2.8550371220000001</v>
      </c>
      <c r="C247" s="3">
        <v>-1.417198336</v>
      </c>
      <c r="D247" s="3">
        <f t="shared" si="3"/>
        <v>-1.4378387860000001</v>
      </c>
      <c r="E247" s="5">
        <v>4.7500000000000002E-8</v>
      </c>
      <c r="F247" s="2"/>
      <c r="G247" s="1"/>
    </row>
    <row r="248" spans="1:7" x14ac:dyDescent="0.2">
      <c r="A248" s="3" t="s">
        <v>90</v>
      </c>
      <c r="B248" s="3">
        <v>-3.0650810009999998</v>
      </c>
      <c r="C248" s="3">
        <v>-1.633408408</v>
      </c>
      <c r="D248" s="3">
        <f t="shared" si="3"/>
        <v>-1.4316725929999998</v>
      </c>
      <c r="E248" s="5">
        <v>7.7800000000000001E-6</v>
      </c>
      <c r="F248" s="1"/>
      <c r="G248" s="1"/>
    </row>
    <row r="249" spans="1:7" x14ac:dyDescent="0.2">
      <c r="A249" s="3" t="s">
        <v>459</v>
      </c>
      <c r="B249" s="3">
        <v>-1.2776637529999999</v>
      </c>
      <c r="C249" s="3">
        <v>0.14541542700000001</v>
      </c>
      <c r="D249" s="3">
        <f t="shared" si="3"/>
        <v>-1.42307918</v>
      </c>
      <c r="E249" s="5">
        <v>1.7900000000000001E-11</v>
      </c>
      <c r="F249" s="2"/>
      <c r="G249" s="1"/>
    </row>
    <row r="250" spans="1:7" x14ac:dyDescent="0.2">
      <c r="A250" s="3" t="s">
        <v>130</v>
      </c>
      <c r="B250" s="3">
        <v>-2.5701608679999999</v>
      </c>
      <c r="C250" s="3">
        <v>-1.1578944739999999</v>
      </c>
      <c r="D250" s="3">
        <f t="shared" si="3"/>
        <v>-1.412266394</v>
      </c>
      <c r="E250" s="4">
        <v>1.0164149999999999E-3</v>
      </c>
      <c r="F250" s="1"/>
      <c r="G250" s="1"/>
    </row>
    <row r="251" spans="1:7" x14ac:dyDescent="0.2">
      <c r="A251" s="3" t="s">
        <v>98</v>
      </c>
      <c r="B251" s="3">
        <v>-2.888592348</v>
      </c>
      <c r="C251" s="3">
        <v>-1.4814710069999999</v>
      </c>
      <c r="D251" s="3">
        <f t="shared" si="3"/>
        <v>-1.4071213410000001</v>
      </c>
      <c r="E251" s="5">
        <v>2.6800000000000002E-7</v>
      </c>
      <c r="F251" s="2"/>
      <c r="G251" s="1"/>
    </row>
    <row r="252" spans="1:7" x14ac:dyDescent="0.2">
      <c r="A252" s="3" t="s">
        <v>89</v>
      </c>
      <c r="B252" s="3">
        <v>-3.08786629</v>
      </c>
      <c r="C252" s="3">
        <v>-1.6833563389999999</v>
      </c>
      <c r="D252" s="3">
        <f t="shared" si="3"/>
        <v>-1.4045099510000001</v>
      </c>
      <c r="E252" s="5">
        <v>4.7300000000000002E-10</v>
      </c>
      <c r="F252" s="2"/>
      <c r="G252" s="1"/>
    </row>
    <row r="253" spans="1:7" x14ac:dyDescent="0.2">
      <c r="A253" s="3" t="s">
        <v>196</v>
      </c>
      <c r="B253" s="3">
        <v>-2.0786274709999999</v>
      </c>
      <c r="C253" s="3">
        <v>-0.69152773000000001</v>
      </c>
      <c r="D253" s="3">
        <f t="shared" si="3"/>
        <v>-1.3870997409999999</v>
      </c>
      <c r="E253" s="5">
        <v>1.1999999999999999E-6</v>
      </c>
      <c r="F253" s="2"/>
      <c r="G253" s="1"/>
    </row>
    <row r="254" spans="1:7" x14ac:dyDescent="0.2">
      <c r="A254" s="3" t="s">
        <v>258</v>
      </c>
      <c r="B254" s="3">
        <v>-1.765824262</v>
      </c>
      <c r="C254" s="3">
        <v>-0.38754375099999999</v>
      </c>
      <c r="D254" s="3">
        <f t="shared" si="3"/>
        <v>-1.378280511</v>
      </c>
      <c r="E254" s="5">
        <v>1.8600000000000001E-5</v>
      </c>
      <c r="F254" s="1"/>
      <c r="G254" s="1"/>
    </row>
    <row r="255" spans="1:7" x14ac:dyDescent="0.2">
      <c r="A255" s="3" t="s">
        <v>446</v>
      </c>
      <c r="B255" s="3">
        <v>-1.298134278</v>
      </c>
      <c r="C255" s="3">
        <v>7.4372034000000004E-2</v>
      </c>
      <c r="D255" s="3">
        <f t="shared" si="3"/>
        <v>-1.3725063120000001</v>
      </c>
      <c r="E255" s="5">
        <v>1.33E-9</v>
      </c>
      <c r="F255" s="2"/>
      <c r="G255" s="1"/>
    </row>
    <row r="256" spans="1:7" x14ac:dyDescent="0.2">
      <c r="A256" s="3" t="s">
        <v>205</v>
      </c>
      <c r="B256" s="3">
        <v>-2.0210324059999998</v>
      </c>
      <c r="C256" s="3">
        <v>-0.65773140299999999</v>
      </c>
      <c r="D256" s="3">
        <f t="shared" si="3"/>
        <v>-1.3633010029999997</v>
      </c>
      <c r="E256" s="4">
        <v>7.1498099999999995E-4</v>
      </c>
      <c r="F256" s="1"/>
      <c r="G256" s="1"/>
    </row>
    <row r="257" spans="1:7" x14ac:dyDescent="0.2">
      <c r="A257" s="3" t="s">
        <v>213</v>
      </c>
      <c r="B257" s="3">
        <v>-1.977505254</v>
      </c>
      <c r="C257" s="3">
        <v>-0.61471698399999997</v>
      </c>
      <c r="D257" s="3">
        <f t="shared" si="3"/>
        <v>-1.36278827</v>
      </c>
      <c r="E257" s="5">
        <v>2.3199999999999999E-8</v>
      </c>
      <c r="F257" s="2"/>
      <c r="G257" s="1"/>
    </row>
    <row r="258" spans="1:7" x14ac:dyDescent="0.2">
      <c r="A258" s="3" t="s">
        <v>281</v>
      </c>
      <c r="B258" s="3">
        <v>-1.698685124</v>
      </c>
      <c r="C258" s="3">
        <v>-0.35934941500000001</v>
      </c>
      <c r="D258" s="3">
        <f t="shared" ref="D258:D321" si="4">B258-C258</f>
        <v>-1.339335709</v>
      </c>
      <c r="E258" s="4">
        <v>1.120193E-3</v>
      </c>
      <c r="F258" s="1"/>
      <c r="G258" s="1"/>
    </row>
    <row r="259" spans="1:7" x14ac:dyDescent="0.2">
      <c r="A259" s="3" t="s">
        <v>176</v>
      </c>
      <c r="B259" s="3">
        <v>-2.2191715909999998</v>
      </c>
      <c r="C259" s="3">
        <v>-0.88481960000000004</v>
      </c>
      <c r="D259" s="3">
        <f t="shared" si="4"/>
        <v>-1.3343519909999997</v>
      </c>
      <c r="E259" s="5">
        <v>2.08E-12</v>
      </c>
      <c r="F259" s="2"/>
      <c r="G259" s="1"/>
    </row>
    <row r="260" spans="1:7" x14ac:dyDescent="0.2">
      <c r="A260" s="3" t="s">
        <v>265</v>
      </c>
      <c r="B260" s="3">
        <v>-1.7429523520000001</v>
      </c>
      <c r="C260" s="3">
        <v>-0.42398468299999997</v>
      </c>
      <c r="D260" s="3">
        <f t="shared" si="4"/>
        <v>-1.3189676690000001</v>
      </c>
      <c r="E260" s="5">
        <v>6.3699999999999995E-8</v>
      </c>
      <c r="F260" s="2"/>
      <c r="G260" s="1"/>
    </row>
    <row r="261" spans="1:7" x14ac:dyDescent="0.2">
      <c r="A261" s="3" t="s">
        <v>207</v>
      </c>
      <c r="B261" s="3">
        <v>-2.0146692750000001</v>
      </c>
      <c r="C261" s="3">
        <v>-0.69623222100000004</v>
      </c>
      <c r="D261" s="3">
        <f t="shared" si="4"/>
        <v>-1.3184370540000001</v>
      </c>
      <c r="E261" s="5">
        <v>9.7599999999999994E-9</v>
      </c>
      <c r="F261" s="2"/>
      <c r="G261" s="1"/>
    </row>
    <row r="262" spans="1:7" x14ac:dyDescent="0.2">
      <c r="A262" s="3" t="s">
        <v>165</v>
      </c>
      <c r="B262" s="3">
        <v>-2.2912688619999999</v>
      </c>
      <c r="C262" s="3">
        <v>-1.0033133190000001</v>
      </c>
      <c r="D262" s="3">
        <f t="shared" si="4"/>
        <v>-1.2879555429999998</v>
      </c>
      <c r="E262" s="5">
        <v>2.4399999999999998E-9</v>
      </c>
      <c r="F262" s="2"/>
      <c r="G262" s="1"/>
    </row>
    <row r="263" spans="1:7" x14ac:dyDescent="0.2">
      <c r="A263" s="3" t="s">
        <v>412</v>
      </c>
      <c r="B263" s="3">
        <v>-1.3504658510000001</v>
      </c>
      <c r="C263" s="3">
        <v>-7.3517579999999999E-2</v>
      </c>
      <c r="D263" s="3">
        <f t="shared" si="4"/>
        <v>-1.276948271</v>
      </c>
      <c r="E263" s="5">
        <v>3.2299999999999999E-5</v>
      </c>
      <c r="F263" s="1"/>
      <c r="G263" s="1"/>
    </row>
    <row r="264" spans="1:7" x14ac:dyDescent="0.2">
      <c r="A264" s="3" t="s">
        <v>358</v>
      </c>
      <c r="B264" s="3">
        <v>-1.4847957540000001</v>
      </c>
      <c r="C264" s="3">
        <v>-0.21271944300000001</v>
      </c>
      <c r="D264" s="3">
        <f t="shared" si="4"/>
        <v>-1.2720763110000002</v>
      </c>
      <c r="E264" s="5">
        <v>1.03E-7</v>
      </c>
      <c r="F264" s="2"/>
      <c r="G264" s="1"/>
    </row>
    <row r="265" spans="1:7" x14ac:dyDescent="0.2">
      <c r="A265" s="3" t="s">
        <v>285</v>
      </c>
      <c r="B265" s="3">
        <v>-1.6804816629999999</v>
      </c>
      <c r="C265" s="3">
        <v>-0.41770676299999998</v>
      </c>
      <c r="D265" s="3">
        <f t="shared" si="4"/>
        <v>-1.2627748999999999</v>
      </c>
      <c r="E265" s="5">
        <v>3.8399999999999998E-5</v>
      </c>
      <c r="F265" s="1"/>
      <c r="G265" s="1"/>
    </row>
    <row r="266" spans="1:7" x14ac:dyDescent="0.2">
      <c r="A266" s="3" t="s">
        <v>167</v>
      </c>
      <c r="B266" s="3">
        <v>-2.2864228419999999</v>
      </c>
      <c r="C266" s="3">
        <v>-1.025911639</v>
      </c>
      <c r="D266" s="3">
        <f t="shared" si="4"/>
        <v>-1.2605112029999999</v>
      </c>
      <c r="E266" s="5">
        <v>3.3699999999999999E-6</v>
      </c>
      <c r="F266" s="2"/>
      <c r="G266" s="1"/>
    </row>
    <row r="267" spans="1:7" x14ac:dyDescent="0.2">
      <c r="A267" s="3" t="s">
        <v>392</v>
      </c>
      <c r="B267" s="3">
        <v>-1.3985843950000001</v>
      </c>
      <c r="C267" s="3">
        <v>-0.14052118499999999</v>
      </c>
      <c r="D267" s="3">
        <f t="shared" si="4"/>
        <v>-1.25806321</v>
      </c>
      <c r="E267" s="5">
        <v>7.43E-6</v>
      </c>
      <c r="F267" s="1"/>
      <c r="G267" s="1"/>
    </row>
    <row r="268" spans="1:7" x14ac:dyDescent="0.2">
      <c r="A268" s="3" t="s">
        <v>279</v>
      </c>
      <c r="B268" s="3">
        <v>-1.713093765</v>
      </c>
      <c r="C268" s="3">
        <v>-0.46026968400000001</v>
      </c>
      <c r="D268" s="3">
        <f t="shared" si="4"/>
        <v>-1.252824081</v>
      </c>
      <c r="E268" s="4">
        <v>3.29597E-4</v>
      </c>
      <c r="F268" s="1"/>
      <c r="G268" s="1"/>
    </row>
    <row r="269" spans="1:7" x14ac:dyDescent="0.2">
      <c r="A269" s="3" t="s">
        <v>486</v>
      </c>
      <c r="B269" s="3">
        <v>-1.209656375</v>
      </c>
      <c r="C269" s="3">
        <v>4.1406261E-2</v>
      </c>
      <c r="D269" s="3">
        <f t="shared" si="4"/>
        <v>-1.2510626359999999</v>
      </c>
      <c r="E269" s="4">
        <v>3.4202460000000001E-3</v>
      </c>
      <c r="F269" s="1"/>
      <c r="G269" s="1"/>
    </row>
    <row r="270" spans="1:7" x14ac:dyDescent="0.2">
      <c r="A270" s="3" t="s">
        <v>204</v>
      </c>
      <c r="B270" s="3">
        <v>-2.0281108049999998</v>
      </c>
      <c r="C270" s="3">
        <v>-0.80364026099999997</v>
      </c>
      <c r="D270" s="3">
        <f t="shared" si="4"/>
        <v>-1.2244705439999999</v>
      </c>
      <c r="E270" s="5">
        <v>7.6300000000000002E-8</v>
      </c>
      <c r="F270" s="2"/>
      <c r="G270" s="1"/>
    </row>
    <row r="271" spans="1:7" x14ac:dyDescent="0.2">
      <c r="A271" s="3" t="s">
        <v>231</v>
      </c>
      <c r="B271" s="3">
        <v>-1.8916985150000001</v>
      </c>
      <c r="C271" s="3">
        <v>-0.66882369799999997</v>
      </c>
      <c r="D271" s="3">
        <f t="shared" si="4"/>
        <v>-1.2228748170000001</v>
      </c>
      <c r="E271" s="4">
        <v>3.0908749999999999E-3</v>
      </c>
      <c r="F271" s="1"/>
      <c r="G271" s="1"/>
    </row>
    <row r="272" spans="1:7" x14ac:dyDescent="0.2">
      <c r="A272" s="3" t="s">
        <v>255</v>
      </c>
      <c r="B272" s="3">
        <v>-1.777030127</v>
      </c>
      <c r="C272" s="3">
        <v>-0.56014083000000003</v>
      </c>
      <c r="D272" s="3">
        <f t="shared" si="4"/>
        <v>-1.2168892969999998</v>
      </c>
      <c r="E272" s="5">
        <v>4.3999999999999997E-8</v>
      </c>
      <c r="F272" s="2"/>
      <c r="G272" s="1"/>
    </row>
    <row r="273" spans="1:7" x14ac:dyDescent="0.2">
      <c r="A273" s="3" t="s">
        <v>331</v>
      </c>
      <c r="B273" s="3">
        <v>-1.5608274200000001</v>
      </c>
      <c r="C273" s="3">
        <v>-0.34629088000000002</v>
      </c>
      <c r="D273" s="3">
        <f t="shared" si="4"/>
        <v>-1.2145365400000001</v>
      </c>
      <c r="E273" s="5">
        <v>1.63E-8</v>
      </c>
      <c r="F273" s="2"/>
      <c r="G273" s="1"/>
    </row>
    <row r="274" spans="1:7" x14ac:dyDescent="0.2">
      <c r="A274" s="3" t="s">
        <v>378</v>
      </c>
      <c r="B274" s="3">
        <v>-1.440851259</v>
      </c>
      <c r="C274" s="3">
        <v>-0.22740337999999999</v>
      </c>
      <c r="D274" s="3">
        <f t="shared" si="4"/>
        <v>-1.2134478790000001</v>
      </c>
      <c r="E274" s="5">
        <v>7.6200000000000002E-12</v>
      </c>
      <c r="F274" s="2"/>
      <c r="G274" s="1"/>
    </row>
    <row r="275" spans="1:7" x14ac:dyDescent="0.2">
      <c r="A275" s="3" t="s">
        <v>387</v>
      </c>
      <c r="B275" s="3">
        <v>-1.4176719259999999</v>
      </c>
      <c r="C275" s="3">
        <v>-0.20974874800000001</v>
      </c>
      <c r="D275" s="3">
        <f t="shared" si="4"/>
        <v>-1.2079231779999999</v>
      </c>
      <c r="E275" s="4">
        <v>1.7335300000000001E-3</v>
      </c>
      <c r="F275" s="1"/>
      <c r="G275" s="1"/>
    </row>
    <row r="276" spans="1:7" x14ac:dyDescent="0.2">
      <c r="A276" s="3" t="s">
        <v>280</v>
      </c>
      <c r="B276" s="3">
        <v>-1.7025461159999999</v>
      </c>
      <c r="C276" s="3">
        <v>-0.49504605499999998</v>
      </c>
      <c r="D276" s="3">
        <f t="shared" si="4"/>
        <v>-1.207500061</v>
      </c>
      <c r="E276" s="4">
        <v>4.9686210000000003E-3</v>
      </c>
      <c r="F276" s="1"/>
      <c r="G276" s="1"/>
    </row>
    <row r="277" spans="1:7" x14ac:dyDescent="0.2">
      <c r="A277" s="3" t="s">
        <v>472</v>
      </c>
      <c r="B277" s="3">
        <v>-1.2458589</v>
      </c>
      <c r="C277" s="3">
        <v>-3.9085867000000003E-2</v>
      </c>
      <c r="D277" s="3">
        <f t="shared" si="4"/>
        <v>-1.2067730329999999</v>
      </c>
      <c r="E277" s="4">
        <v>4.1043500000000001E-4</v>
      </c>
      <c r="F277" s="1"/>
      <c r="G277" s="1"/>
    </row>
    <row r="278" spans="1:7" x14ac:dyDescent="0.2">
      <c r="A278" s="3" t="s">
        <v>454</v>
      </c>
      <c r="B278" s="3">
        <v>-1.283146484</v>
      </c>
      <c r="C278" s="3">
        <v>-8.7151123999999996E-2</v>
      </c>
      <c r="D278" s="3">
        <f t="shared" si="4"/>
        <v>-1.19599536</v>
      </c>
      <c r="E278" s="4">
        <v>3.4781289999999999E-3</v>
      </c>
      <c r="F278" s="1"/>
      <c r="G278" s="1"/>
    </row>
    <row r="279" spans="1:7" x14ac:dyDescent="0.2">
      <c r="A279" s="3" t="s">
        <v>234</v>
      </c>
      <c r="B279" s="3">
        <v>-1.8737681989999999</v>
      </c>
      <c r="C279" s="3">
        <v>-0.67872624800000003</v>
      </c>
      <c r="D279" s="3">
        <f t="shared" si="4"/>
        <v>-1.1950419509999999</v>
      </c>
      <c r="E279" s="4">
        <v>8.6827200000000001E-4</v>
      </c>
      <c r="F279" s="1"/>
      <c r="G279" s="1"/>
    </row>
    <row r="280" spans="1:7" x14ac:dyDescent="0.2">
      <c r="A280" s="3" t="s">
        <v>238</v>
      </c>
      <c r="B280" s="3">
        <v>-1.860155161</v>
      </c>
      <c r="C280" s="3">
        <v>-0.668647514</v>
      </c>
      <c r="D280" s="3">
        <f t="shared" si="4"/>
        <v>-1.1915076469999999</v>
      </c>
      <c r="E280" s="5">
        <v>1.34E-5</v>
      </c>
      <c r="F280" s="1"/>
      <c r="G280" s="1"/>
    </row>
    <row r="281" spans="1:7" x14ac:dyDescent="0.2">
      <c r="A281" s="3" t="s">
        <v>112</v>
      </c>
      <c r="B281" s="3">
        <v>-2.708619058</v>
      </c>
      <c r="C281" s="3">
        <v>-1.520433792</v>
      </c>
      <c r="D281" s="3">
        <f t="shared" si="4"/>
        <v>-1.1881852660000001</v>
      </c>
      <c r="E281" s="4">
        <v>7.095779E-3</v>
      </c>
      <c r="F281" s="1"/>
      <c r="G281" s="1"/>
    </row>
    <row r="282" spans="1:7" x14ac:dyDescent="0.2">
      <c r="A282" s="3" t="s">
        <v>183</v>
      </c>
      <c r="B282" s="3">
        <v>-2.162402567</v>
      </c>
      <c r="C282" s="3">
        <v>-0.97462618000000001</v>
      </c>
      <c r="D282" s="3">
        <f t="shared" si="4"/>
        <v>-1.187776387</v>
      </c>
      <c r="E282" s="5">
        <v>6.6599999999999998E-6</v>
      </c>
      <c r="F282" s="1"/>
      <c r="G282" s="1"/>
    </row>
    <row r="283" spans="1:7" x14ac:dyDescent="0.2">
      <c r="A283" s="3" t="s">
        <v>119</v>
      </c>
      <c r="B283" s="3">
        <v>-2.6699378359999999</v>
      </c>
      <c r="C283" s="3">
        <v>-1.485140071</v>
      </c>
      <c r="D283" s="3">
        <f t="shared" si="4"/>
        <v>-1.1847977649999999</v>
      </c>
      <c r="E283" s="4">
        <v>5.2700800000000003E-4</v>
      </c>
      <c r="F283" s="1"/>
      <c r="G283" s="1"/>
    </row>
    <row r="284" spans="1:7" x14ac:dyDescent="0.2">
      <c r="A284" s="3" t="s">
        <v>354</v>
      </c>
      <c r="B284" s="3">
        <v>-1.4902056809999999</v>
      </c>
      <c r="C284" s="3">
        <v>-0.30852962299999998</v>
      </c>
      <c r="D284" s="3">
        <f t="shared" si="4"/>
        <v>-1.1816760579999999</v>
      </c>
      <c r="E284" s="4">
        <v>2.558893E-3</v>
      </c>
      <c r="F284" s="1"/>
      <c r="G284" s="1"/>
    </row>
    <row r="285" spans="1:7" x14ac:dyDescent="0.2">
      <c r="A285" s="3" t="s">
        <v>302</v>
      </c>
      <c r="B285" s="3">
        <v>-1.6287351219999999</v>
      </c>
      <c r="C285" s="3">
        <v>-0.46545791399999997</v>
      </c>
      <c r="D285" s="3">
        <f t="shared" si="4"/>
        <v>-1.163277208</v>
      </c>
      <c r="E285" s="4">
        <v>2.4295390000000001E-3</v>
      </c>
      <c r="F285" s="1"/>
      <c r="G285" s="1"/>
    </row>
    <row r="286" spans="1:7" x14ac:dyDescent="0.2">
      <c r="A286" s="3" t="s">
        <v>324</v>
      </c>
      <c r="B286" s="3">
        <v>-1.578176773</v>
      </c>
      <c r="C286" s="3">
        <v>-0.41992509900000002</v>
      </c>
      <c r="D286" s="3">
        <f t="shared" si="4"/>
        <v>-1.158251674</v>
      </c>
      <c r="E286" s="4">
        <v>7.5988100000000001E-4</v>
      </c>
      <c r="F286" s="1"/>
      <c r="G286" s="1"/>
    </row>
    <row r="287" spans="1:7" x14ac:dyDescent="0.2">
      <c r="A287" s="3" t="s">
        <v>97</v>
      </c>
      <c r="B287" s="3">
        <v>-2.9033342329999998</v>
      </c>
      <c r="C287" s="3">
        <v>-1.7581825259999999</v>
      </c>
      <c r="D287" s="3">
        <f t="shared" si="4"/>
        <v>-1.1451517069999999</v>
      </c>
      <c r="E287" s="5">
        <v>3.7699999999999999E-6</v>
      </c>
      <c r="F287" s="2"/>
      <c r="G287" s="1"/>
    </row>
    <row r="288" spans="1:7" x14ac:dyDescent="0.2">
      <c r="A288" s="3" t="s">
        <v>437</v>
      </c>
      <c r="B288" s="3">
        <v>-1.304595868</v>
      </c>
      <c r="C288" s="3">
        <v>-0.16241087100000001</v>
      </c>
      <c r="D288" s="3">
        <f t="shared" si="4"/>
        <v>-1.142184997</v>
      </c>
      <c r="E288" s="4">
        <v>1.0895099999999999E-4</v>
      </c>
      <c r="F288" s="1"/>
      <c r="G288" s="1"/>
    </row>
    <row r="289" spans="1:7" x14ac:dyDescent="0.2">
      <c r="A289" s="3" t="s">
        <v>190</v>
      </c>
      <c r="B289" s="3">
        <v>-2.1250195299999999</v>
      </c>
      <c r="C289" s="3">
        <v>-0.98623565999999996</v>
      </c>
      <c r="D289" s="3">
        <f t="shared" si="4"/>
        <v>-1.1387838699999999</v>
      </c>
      <c r="E289" s="4">
        <v>3.3505999999999998E-4</v>
      </c>
      <c r="F289" s="1"/>
      <c r="G289" s="1"/>
    </row>
    <row r="290" spans="1:7" x14ac:dyDescent="0.2">
      <c r="A290" s="3" t="s">
        <v>298</v>
      </c>
      <c r="B290" s="3">
        <v>-1.6443338970000001</v>
      </c>
      <c r="C290" s="3">
        <v>-0.50631380699999995</v>
      </c>
      <c r="D290" s="3">
        <f t="shared" si="4"/>
        <v>-1.1380200900000002</v>
      </c>
      <c r="E290" s="4">
        <v>2.5490899999999999E-4</v>
      </c>
      <c r="F290" s="1"/>
      <c r="G290" s="1"/>
    </row>
    <row r="291" spans="1:7" x14ac:dyDescent="0.2">
      <c r="A291" s="3" t="s">
        <v>409</v>
      </c>
      <c r="B291" s="3">
        <v>-1.356503799</v>
      </c>
      <c r="C291" s="3">
        <v>-0.22394591799999999</v>
      </c>
      <c r="D291" s="3">
        <f t="shared" si="4"/>
        <v>-1.1325578809999999</v>
      </c>
      <c r="E291" s="5">
        <v>4.6400000000000003E-5</v>
      </c>
      <c r="F291" s="1"/>
      <c r="G291" s="1"/>
    </row>
    <row r="292" spans="1:7" x14ac:dyDescent="0.2">
      <c r="A292" s="3" t="s">
        <v>194</v>
      </c>
      <c r="B292" s="3">
        <v>-2.095454369</v>
      </c>
      <c r="C292" s="3">
        <v>-0.96310032000000001</v>
      </c>
      <c r="D292" s="3">
        <f t="shared" si="4"/>
        <v>-1.1323540489999999</v>
      </c>
      <c r="E292" s="4">
        <v>1.07784E-4</v>
      </c>
      <c r="F292" s="1"/>
      <c r="G292" s="1"/>
    </row>
    <row r="293" spans="1:7" x14ac:dyDescent="0.2">
      <c r="A293" s="3" t="s">
        <v>256</v>
      </c>
      <c r="B293" s="3">
        <v>-1.771804943</v>
      </c>
      <c r="C293" s="3">
        <v>-0.64287934400000002</v>
      </c>
      <c r="D293" s="3">
        <f t="shared" si="4"/>
        <v>-1.128925599</v>
      </c>
      <c r="E293" s="5">
        <v>5.7599999999999997E-5</v>
      </c>
      <c r="F293" s="1"/>
      <c r="G293" s="1"/>
    </row>
    <row r="294" spans="1:7" x14ac:dyDescent="0.2">
      <c r="A294" s="3" t="s">
        <v>552</v>
      </c>
      <c r="B294" s="3">
        <v>1.4918887380000001</v>
      </c>
      <c r="C294" s="3">
        <v>2.6077190940000001</v>
      </c>
      <c r="D294" s="3">
        <f t="shared" si="4"/>
        <v>-1.115830356</v>
      </c>
      <c r="E294" s="5">
        <v>8.2000000000000006E-8</v>
      </c>
      <c r="F294" s="2"/>
      <c r="G294" s="1"/>
    </row>
    <row r="295" spans="1:7" x14ac:dyDescent="0.2">
      <c r="A295" s="3" t="s">
        <v>306</v>
      </c>
      <c r="B295" s="3">
        <v>-1.608453911</v>
      </c>
      <c r="C295" s="3">
        <v>-0.49617552300000001</v>
      </c>
      <c r="D295" s="3">
        <f t="shared" si="4"/>
        <v>-1.112278388</v>
      </c>
      <c r="E295" s="4">
        <v>2.0578950000000001E-3</v>
      </c>
      <c r="F295" s="1"/>
      <c r="G295" s="1"/>
    </row>
    <row r="296" spans="1:7" x14ac:dyDescent="0.2">
      <c r="A296" s="3" t="s">
        <v>268</v>
      </c>
      <c r="B296" s="3">
        <v>-1.7334051429999999</v>
      </c>
      <c r="C296" s="3">
        <v>-0.63021812300000002</v>
      </c>
      <c r="D296" s="3">
        <f t="shared" si="4"/>
        <v>-1.10318702</v>
      </c>
      <c r="E296" s="4">
        <v>7.9504099999999998E-3</v>
      </c>
      <c r="F296" s="1"/>
      <c r="G296" s="1"/>
    </row>
    <row r="297" spans="1:7" x14ac:dyDescent="0.2">
      <c r="A297" s="3" t="s">
        <v>274</v>
      </c>
      <c r="B297" s="3">
        <v>-1.7187653060000001</v>
      </c>
      <c r="C297" s="3">
        <v>-0.61943476799999997</v>
      </c>
      <c r="D297" s="3">
        <f t="shared" si="4"/>
        <v>-1.0993305380000002</v>
      </c>
      <c r="E297" s="4">
        <v>4.0592429999999997E-3</v>
      </c>
      <c r="F297" s="1"/>
      <c r="G297" s="1"/>
    </row>
    <row r="298" spans="1:7" x14ac:dyDescent="0.2">
      <c r="A298" s="3" t="s">
        <v>118</v>
      </c>
      <c r="B298" s="3">
        <v>-2.6706711379999999</v>
      </c>
      <c r="C298" s="3">
        <v>-1.578781035</v>
      </c>
      <c r="D298" s="3">
        <f t="shared" si="4"/>
        <v>-1.0918901029999999</v>
      </c>
      <c r="E298" s="5">
        <v>2.65E-5</v>
      </c>
      <c r="F298" s="1"/>
      <c r="G298" s="1"/>
    </row>
    <row r="299" spans="1:7" x14ac:dyDescent="0.2">
      <c r="A299" s="3" t="s">
        <v>237</v>
      </c>
      <c r="B299" s="3">
        <v>-1.862475047</v>
      </c>
      <c r="C299" s="3">
        <v>-0.77482615799999999</v>
      </c>
      <c r="D299" s="3">
        <f t="shared" si="4"/>
        <v>-1.087648889</v>
      </c>
      <c r="E299" s="5">
        <v>6.5499999999999999E-9</v>
      </c>
      <c r="F299" s="2"/>
      <c r="G299" s="1"/>
    </row>
    <row r="300" spans="1:7" x14ac:dyDescent="0.2">
      <c r="A300" s="3" t="s">
        <v>432</v>
      </c>
      <c r="B300" s="3">
        <v>-1.3099432849999999</v>
      </c>
      <c r="C300" s="3">
        <v>-0.22584074700000001</v>
      </c>
      <c r="D300" s="3">
        <f t="shared" si="4"/>
        <v>-1.0841025379999998</v>
      </c>
      <c r="E300" s="5">
        <v>1.8300000000000001E-5</v>
      </c>
      <c r="F300" s="1"/>
      <c r="G300" s="1"/>
    </row>
    <row r="301" spans="1:7" x14ac:dyDescent="0.2">
      <c r="A301" s="3" t="s">
        <v>211</v>
      </c>
      <c r="B301" s="3">
        <v>-1.995465085</v>
      </c>
      <c r="C301" s="3">
        <v>-0.91793637500000003</v>
      </c>
      <c r="D301" s="3">
        <f t="shared" si="4"/>
        <v>-1.0775287099999999</v>
      </c>
      <c r="E301" s="5">
        <v>3.6299999999999999E-10</v>
      </c>
      <c r="F301" s="2"/>
      <c r="G301" s="1"/>
    </row>
    <row r="302" spans="1:7" x14ac:dyDescent="0.2">
      <c r="A302" s="3" t="s">
        <v>177</v>
      </c>
      <c r="B302" s="3">
        <v>-2.2079061979999999</v>
      </c>
      <c r="C302" s="3">
        <v>-1.1331702370000001</v>
      </c>
      <c r="D302" s="3">
        <f t="shared" si="4"/>
        <v>-1.0747359609999998</v>
      </c>
      <c r="E302" s="4">
        <v>1.6309500000000001E-4</v>
      </c>
      <c r="F302" s="1"/>
      <c r="G302" s="1"/>
    </row>
    <row r="303" spans="1:7" x14ac:dyDescent="0.2">
      <c r="A303" s="3" t="s">
        <v>271</v>
      </c>
      <c r="B303" s="3">
        <v>-1.7311558890000001</v>
      </c>
      <c r="C303" s="3">
        <v>-0.65773578399999999</v>
      </c>
      <c r="D303" s="3">
        <f t="shared" si="4"/>
        <v>-1.0734201050000001</v>
      </c>
      <c r="E303" s="5">
        <v>9.3000000000000008E-13</v>
      </c>
      <c r="F303" s="2"/>
      <c r="G303" s="1"/>
    </row>
    <row r="304" spans="1:7" x14ac:dyDescent="0.2">
      <c r="A304" s="3" t="s">
        <v>103</v>
      </c>
      <c r="B304" s="3">
        <v>-2.8295265629999999</v>
      </c>
      <c r="C304" s="3">
        <v>-1.758733111</v>
      </c>
      <c r="D304" s="3">
        <f t="shared" si="4"/>
        <v>-1.070793452</v>
      </c>
      <c r="E304" s="4">
        <v>4.1316299999999999E-3</v>
      </c>
      <c r="F304" s="1"/>
      <c r="G304" s="1"/>
    </row>
    <row r="305" spans="1:7" x14ac:dyDescent="0.2">
      <c r="A305" s="3" t="s">
        <v>254</v>
      </c>
      <c r="B305" s="3">
        <v>-1.7790351579999999</v>
      </c>
      <c r="C305" s="3">
        <v>-0.70906375799999999</v>
      </c>
      <c r="D305" s="3">
        <f t="shared" si="4"/>
        <v>-1.0699714</v>
      </c>
      <c r="E305" s="5">
        <v>5.0700000000000001E-10</v>
      </c>
      <c r="F305" s="2"/>
      <c r="G305" s="1"/>
    </row>
    <row r="306" spans="1:7" x14ac:dyDescent="0.2">
      <c r="A306" s="3" t="s">
        <v>339</v>
      </c>
      <c r="B306" s="3">
        <v>-1.5460977849999999</v>
      </c>
      <c r="C306" s="3">
        <v>-0.48233377999999999</v>
      </c>
      <c r="D306" s="3">
        <f t="shared" si="4"/>
        <v>-1.0637640049999999</v>
      </c>
      <c r="E306" s="4">
        <v>6.7234130000000001E-3</v>
      </c>
      <c r="F306" s="1"/>
      <c r="G306" s="1"/>
    </row>
    <row r="307" spans="1:7" x14ac:dyDescent="0.2">
      <c r="A307" s="3" t="s">
        <v>421</v>
      </c>
      <c r="B307" s="3">
        <v>-1.3385074859999999</v>
      </c>
      <c r="C307" s="3">
        <v>-0.28965749200000002</v>
      </c>
      <c r="D307" s="3">
        <f t="shared" si="4"/>
        <v>-1.0488499939999998</v>
      </c>
      <c r="E307" s="5">
        <v>1.5099999999999999E-6</v>
      </c>
      <c r="F307" s="2"/>
      <c r="G307" s="1"/>
    </row>
    <row r="308" spans="1:7" x14ac:dyDescent="0.2">
      <c r="A308" s="3" t="s">
        <v>449</v>
      </c>
      <c r="B308" s="3">
        <v>-1.2943421399999999</v>
      </c>
      <c r="C308" s="3">
        <v>-0.247708809</v>
      </c>
      <c r="D308" s="3">
        <f t="shared" si="4"/>
        <v>-1.046633331</v>
      </c>
      <c r="E308" s="4">
        <v>7.7522119999999996E-3</v>
      </c>
      <c r="F308" s="1"/>
      <c r="G308" s="1"/>
    </row>
    <row r="309" spans="1:7" x14ac:dyDescent="0.2">
      <c r="A309" s="3" t="s">
        <v>214</v>
      </c>
      <c r="B309" s="3">
        <v>-1.9741543260000001</v>
      </c>
      <c r="C309" s="3">
        <v>-0.94143588700000003</v>
      </c>
      <c r="D309" s="3">
        <f t="shared" si="4"/>
        <v>-1.0327184389999999</v>
      </c>
      <c r="E309" s="4">
        <v>3.2410680000000002E-3</v>
      </c>
      <c r="F309" s="1"/>
      <c r="G309" s="1"/>
    </row>
    <row r="310" spans="1:7" x14ac:dyDescent="0.2">
      <c r="A310" s="3" t="s">
        <v>127</v>
      </c>
      <c r="B310" s="3">
        <v>-2.573275497</v>
      </c>
      <c r="C310" s="3">
        <v>-1.5435482300000001</v>
      </c>
      <c r="D310" s="3">
        <f t="shared" si="4"/>
        <v>-1.0297272669999999</v>
      </c>
      <c r="E310" s="5">
        <v>6.1700000000000003E-8</v>
      </c>
      <c r="F310" s="2"/>
      <c r="G310" s="1"/>
    </row>
    <row r="311" spans="1:7" x14ac:dyDescent="0.2">
      <c r="A311" s="3" t="s">
        <v>415</v>
      </c>
      <c r="B311" s="3">
        <v>-1.349007815</v>
      </c>
      <c r="C311" s="3">
        <v>-0.31952504199999998</v>
      </c>
      <c r="D311" s="3">
        <f t="shared" si="4"/>
        <v>-1.029482773</v>
      </c>
      <c r="E311" s="4">
        <v>3.6579400000000001E-4</v>
      </c>
      <c r="F311" s="1"/>
      <c r="G311" s="1"/>
    </row>
    <row r="312" spans="1:7" x14ac:dyDescent="0.2">
      <c r="A312" s="3" t="s">
        <v>260</v>
      </c>
      <c r="B312" s="3">
        <v>-1.7592286850000001</v>
      </c>
      <c r="C312" s="3">
        <v>-0.73181741</v>
      </c>
      <c r="D312" s="3">
        <f t="shared" si="4"/>
        <v>-1.027411275</v>
      </c>
      <c r="E312" s="4">
        <v>3.339238E-3</v>
      </c>
      <c r="F312" s="1"/>
      <c r="G312" s="1"/>
    </row>
    <row r="313" spans="1:7" x14ac:dyDescent="0.2">
      <c r="A313" s="3" t="s">
        <v>253</v>
      </c>
      <c r="B313" s="3">
        <v>-1.7792227030000001</v>
      </c>
      <c r="C313" s="3">
        <v>-0.75227733900000004</v>
      </c>
      <c r="D313" s="3">
        <f t="shared" si="4"/>
        <v>-1.0269453639999999</v>
      </c>
      <c r="E313" s="5">
        <v>4.1299999999999999E-8</v>
      </c>
      <c r="F313" s="2"/>
      <c r="G313" s="1"/>
    </row>
    <row r="314" spans="1:7" x14ac:dyDescent="0.2">
      <c r="A314" s="3" t="s">
        <v>416</v>
      </c>
      <c r="B314" s="3">
        <v>-1.3484745950000001</v>
      </c>
      <c r="C314" s="3">
        <v>-0.32407592400000002</v>
      </c>
      <c r="D314" s="3">
        <f t="shared" si="4"/>
        <v>-1.0243986710000001</v>
      </c>
      <c r="E314" s="5">
        <v>8.8200000000000005E-14</v>
      </c>
      <c r="F314" s="2"/>
      <c r="G314" s="1"/>
    </row>
    <row r="315" spans="1:7" x14ac:dyDescent="0.2">
      <c r="A315" s="3" t="s">
        <v>483</v>
      </c>
      <c r="B315" s="3">
        <v>-1.218942543</v>
      </c>
      <c r="C315" s="3">
        <v>-0.21369158599999999</v>
      </c>
      <c r="D315" s="3">
        <f t="shared" si="4"/>
        <v>-1.0052509570000001</v>
      </c>
      <c r="E315" s="4">
        <v>7.4030099999999996E-4</v>
      </c>
      <c r="F315" s="1"/>
      <c r="G315" s="1"/>
    </row>
    <row r="316" spans="1:7" x14ac:dyDescent="0.2">
      <c r="A316" s="3" t="s">
        <v>385</v>
      </c>
      <c r="B316" s="3">
        <v>-1.420078492</v>
      </c>
      <c r="C316" s="3">
        <v>-0.423687812</v>
      </c>
      <c r="D316" s="3">
        <f t="shared" si="4"/>
        <v>-0.99639067999999997</v>
      </c>
      <c r="E316" s="5">
        <v>1.43E-13</v>
      </c>
      <c r="F316" s="2"/>
      <c r="G316" s="1"/>
    </row>
    <row r="317" spans="1:7" x14ac:dyDescent="0.2">
      <c r="A317" s="3" t="s">
        <v>43</v>
      </c>
      <c r="B317" s="3">
        <v>-3.6581468780000002</v>
      </c>
      <c r="C317" s="3">
        <v>-2.6758699240000001</v>
      </c>
      <c r="D317" s="3">
        <f t="shared" si="4"/>
        <v>-0.98227695400000004</v>
      </c>
      <c r="E317" s="5">
        <v>2.4599999999999998E-10</v>
      </c>
      <c r="F317" s="2"/>
      <c r="G317" s="1"/>
    </row>
    <row r="318" spans="1:7" x14ac:dyDescent="0.2">
      <c r="A318" s="3" t="s">
        <v>270</v>
      </c>
      <c r="B318" s="3">
        <v>-1.732441677</v>
      </c>
      <c r="C318" s="3">
        <v>-0.75755691199999997</v>
      </c>
      <c r="D318" s="3">
        <f t="shared" si="4"/>
        <v>-0.97488476499999999</v>
      </c>
      <c r="E318" s="5">
        <v>2.1100000000000001E-12</v>
      </c>
      <c r="F318" s="2"/>
      <c r="G318" s="1"/>
    </row>
    <row r="319" spans="1:7" x14ac:dyDescent="0.2">
      <c r="A319" s="3" t="s">
        <v>305</v>
      </c>
      <c r="B319" s="3">
        <v>-1.622769704</v>
      </c>
      <c r="C319" s="3">
        <v>-0.64826287599999999</v>
      </c>
      <c r="D319" s="3">
        <f t="shared" si="4"/>
        <v>-0.97450682799999999</v>
      </c>
      <c r="E319" s="4">
        <v>1.0830340000000001E-3</v>
      </c>
      <c r="F319" s="1"/>
      <c r="G319" s="1"/>
    </row>
    <row r="320" spans="1:7" x14ac:dyDescent="0.2">
      <c r="A320" s="3" t="s">
        <v>88</v>
      </c>
      <c r="B320" s="3">
        <v>-3.1004867549999999</v>
      </c>
      <c r="C320" s="3">
        <v>-2.1291503939999998</v>
      </c>
      <c r="D320" s="3">
        <f t="shared" si="4"/>
        <v>-0.97133636100000009</v>
      </c>
      <c r="E320" s="5">
        <v>4.1700000000000001E-10</v>
      </c>
      <c r="F320" s="2"/>
      <c r="G320" s="1"/>
    </row>
    <row r="321" spans="1:7" x14ac:dyDescent="0.2">
      <c r="A321" s="3" t="s">
        <v>114</v>
      </c>
      <c r="B321" s="3">
        <v>-2.6978836130000001</v>
      </c>
      <c r="C321" s="3">
        <v>-1.727772758</v>
      </c>
      <c r="D321" s="3">
        <f t="shared" si="4"/>
        <v>-0.97011085500000016</v>
      </c>
      <c r="E321" s="4">
        <v>7.2365199999999998E-4</v>
      </c>
      <c r="F321" s="1"/>
      <c r="G321" s="1"/>
    </row>
    <row r="322" spans="1:7" x14ac:dyDescent="0.2">
      <c r="A322" s="3" t="s">
        <v>178</v>
      </c>
      <c r="B322" s="3">
        <v>-2.2066845119999998</v>
      </c>
      <c r="C322" s="3">
        <v>-1.239536293</v>
      </c>
      <c r="D322" s="3">
        <f t="shared" ref="D322:D385" si="5">B322-C322</f>
        <v>-0.96714821899999981</v>
      </c>
      <c r="E322" s="5">
        <v>4.4499999999999997E-6</v>
      </c>
      <c r="F322" s="2"/>
      <c r="G322" s="1"/>
    </row>
    <row r="323" spans="1:7" x14ac:dyDescent="0.2">
      <c r="A323" s="3" t="s">
        <v>220</v>
      </c>
      <c r="B323" s="3">
        <v>-1.9495141949999999</v>
      </c>
      <c r="C323" s="3">
        <v>-0.98506953600000002</v>
      </c>
      <c r="D323" s="3">
        <f t="shared" si="5"/>
        <v>-0.96444465899999987</v>
      </c>
      <c r="E323" s="4">
        <v>7.308195E-3</v>
      </c>
      <c r="F323" s="1"/>
      <c r="G323" s="1"/>
    </row>
    <row r="324" spans="1:7" x14ac:dyDescent="0.2">
      <c r="A324" s="3" t="s">
        <v>393</v>
      </c>
      <c r="B324" s="3">
        <v>-1.398171627</v>
      </c>
      <c r="C324" s="3">
        <v>-0.44209350400000003</v>
      </c>
      <c r="D324" s="3">
        <f t="shared" si="5"/>
        <v>-0.95607812299999995</v>
      </c>
      <c r="E324" s="4">
        <v>1.9654350000000002E-3</v>
      </c>
      <c r="F324" s="1"/>
      <c r="G324" s="1"/>
    </row>
    <row r="325" spans="1:7" x14ac:dyDescent="0.2">
      <c r="A325" s="3" t="s">
        <v>245</v>
      </c>
      <c r="B325" s="3">
        <v>-1.822644267</v>
      </c>
      <c r="C325" s="3">
        <v>-0.86950645500000001</v>
      </c>
      <c r="D325" s="3">
        <f t="shared" si="5"/>
        <v>-0.95313781200000003</v>
      </c>
      <c r="E325" s="5">
        <v>3.55E-11</v>
      </c>
      <c r="F325" s="2"/>
      <c r="G325" s="1"/>
    </row>
    <row r="326" spans="1:7" x14ac:dyDescent="0.2">
      <c r="A326" s="3" t="s">
        <v>337</v>
      </c>
      <c r="B326" s="3">
        <v>-1.551748747</v>
      </c>
      <c r="C326" s="3">
        <v>-0.60682259199999999</v>
      </c>
      <c r="D326" s="3">
        <f t="shared" si="5"/>
        <v>-0.94492615499999999</v>
      </c>
      <c r="E326" s="4">
        <v>4.4861959999999996E-3</v>
      </c>
      <c r="F326" s="1"/>
      <c r="G326" s="1"/>
    </row>
    <row r="327" spans="1:7" x14ac:dyDescent="0.2">
      <c r="A327" s="3" t="s">
        <v>474</v>
      </c>
      <c r="B327" s="3">
        <v>-1.2435850959999999</v>
      </c>
      <c r="C327" s="3">
        <v>-0.30046763900000001</v>
      </c>
      <c r="D327" s="3">
        <f t="shared" si="5"/>
        <v>-0.94311745699999983</v>
      </c>
      <c r="E327" s="5">
        <v>2.6800000000000001E-5</v>
      </c>
      <c r="F327" s="1"/>
      <c r="G327" s="1"/>
    </row>
    <row r="328" spans="1:7" x14ac:dyDescent="0.2">
      <c r="A328" s="3" t="s">
        <v>429</v>
      </c>
      <c r="B328" s="3">
        <v>-1.3158590349999999</v>
      </c>
      <c r="C328" s="3">
        <v>-0.38247118699999999</v>
      </c>
      <c r="D328" s="3">
        <f t="shared" si="5"/>
        <v>-0.93338784799999996</v>
      </c>
      <c r="E328" s="5">
        <v>1.8199999999999999E-7</v>
      </c>
      <c r="F328" s="2"/>
      <c r="G328" s="1"/>
    </row>
    <row r="329" spans="1:7" x14ac:dyDescent="0.2">
      <c r="A329" s="3" t="s">
        <v>172</v>
      </c>
      <c r="B329" s="3">
        <v>-2.24722402</v>
      </c>
      <c r="C329" s="3">
        <v>-1.31635334</v>
      </c>
      <c r="D329" s="3">
        <f t="shared" si="5"/>
        <v>-0.93087067999999995</v>
      </c>
      <c r="E329" s="5">
        <v>4.5600000000000003E-11</v>
      </c>
      <c r="F329" s="2"/>
      <c r="G329" s="1"/>
    </row>
    <row r="330" spans="1:7" x14ac:dyDescent="0.2">
      <c r="A330" s="3" t="s">
        <v>481</v>
      </c>
      <c r="B330" s="3">
        <v>-1.2289237340000001</v>
      </c>
      <c r="C330" s="3">
        <v>-0.30348566999999999</v>
      </c>
      <c r="D330" s="3">
        <f t="shared" si="5"/>
        <v>-0.92543806400000017</v>
      </c>
      <c r="E330" s="5">
        <v>2.7399999999999999E-5</v>
      </c>
      <c r="F330" s="1"/>
      <c r="G330" s="1"/>
    </row>
    <row r="331" spans="1:7" x14ac:dyDescent="0.2">
      <c r="A331" s="3" t="s">
        <v>14</v>
      </c>
      <c r="B331" s="3">
        <v>-4.832691917</v>
      </c>
      <c r="C331" s="3">
        <v>-3.931282129</v>
      </c>
      <c r="D331" s="3">
        <f t="shared" si="5"/>
        <v>-0.90140978800000005</v>
      </c>
      <c r="E331" s="4">
        <v>8.0466399999999997E-4</v>
      </c>
      <c r="F331" s="1"/>
      <c r="G331" s="1"/>
    </row>
    <row r="332" spans="1:7" x14ac:dyDescent="0.2">
      <c r="A332" s="3" t="s">
        <v>314</v>
      </c>
      <c r="B332" s="3">
        <v>-1.5961330010000001</v>
      </c>
      <c r="C332" s="3">
        <v>-0.69498009299999997</v>
      </c>
      <c r="D332" s="3">
        <f t="shared" si="5"/>
        <v>-0.90115290800000014</v>
      </c>
      <c r="E332" s="5">
        <v>3.9400000000000002E-8</v>
      </c>
      <c r="F332" s="2"/>
      <c r="G332" s="1"/>
    </row>
    <row r="333" spans="1:7" x14ac:dyDescent="0.2">
      <c r="A333" s="3" t="s">
        <v>146</v>
      </c>
      <c r="B333" s="3">
        <v>-2.4666134230000001</v>
      </c>
      <c r="C333" s="3">
        <v>-1.568836058</v>
      </c>
      <c r="D333" s="3">
        <f t="shared" si="5"/>
        <v>-0.89777736500000005</v>
      </c>
      <c r="E333" s="5">
        <v>4.6999999999999999E-9</v>
      </c>
      <c r="F333" s="2"/>
      <c r="G333" s="1"/>
    </row>
    <row r="334" spans="1:7" x14ac:dyDescent="0.2">
      <c r="A334" s="3" t="s">
        <v>356</v>
      </c>
      <c r="B334" s="3">
        <v>-1.4874802250000001</v>
      </c>
      <c r="C334" s="3">
        <v>-0.58973352099999998</v>
      </c>
      <c r="D334" s="3">
        <f t="shared" si="5"/>
        <v>-0.89774670400000012</v>
      </c>
      <c r="E334" s="5">
        <v>1.7600000000000001E-10</v>
      </c>
      <c r="F334" s="2"/>
      <c r="G334" s="1"/>
    </row>
    <row r="335" spans="1:7" x14ac:dyDescent="0.2">
      <c r="A335" s="3" t="s">
        <v>439</v>
      </c>
      <c r="B335" s="3">
        <v>-1.303498619</v>
      </c>
      <c r="C335" s="3">
        <v>-0.41265690999999999</v>
      </c>
      <c r="D335" s="3">
        <f t="shared" si="5"/>
        <v>-0.89084170900000004</v>
      </c>
      <c r="E335" s="5">
        <v>7.4399999999999996E-11</v>
      </c>
      <c r="F335" s="2"/>
      <c r="G335" s="1"/>
    </row>
    <row r="336" spans="1:7" x14ac:dyDescent="0.2">
      <c r="A336" s="3" t="s">
        <v>289</v>
      </c>
      <c r="B336" s="3">
        <v>-1.672101893</v>
      </c>
      <c r="C336" s="3">
        <v>-0.79076042899999999</v>
      </c>
      <c r="D336" s="3">
        <f t="shared" si="5"/>
        <v>-0.88134146400000002</v>
      </c>
      <c r="E336" s="4">
        <v>3.6548280000000002E-3</v>
      </c>
      <c r="F336" s="1"/>
      <c r="G336" s="1"/>
    </row>
    <row r="337" spans="1:7" x14ac:dyDescent="0.2">
      <c r="A337" s="3" t="s">
        <v>282</v>
      </c>
      <c r="B337" s="3">
        <v>-1.689651572</v>
      </c>
      <c r="C337" s="3">
        <v>-0.80887615700000004</v>
      </c>
      <c r="D337" s="3">
        <f t="shared" si="5"/>
        <v>-0.88077541500000001</v>
      </c>
      <c r="E337" s="4">
        <v>7.6881300000000003E-4</v>
      </c>
      <c r="F337" s="1"/>
      <c r="G337" s="1"/>
    </row>
    <row r="338" spans="1:7" x14ac:dyDescent="0.2">
      <c r="A338" s="3" t="s">
        <v>431</v>
      </c>
      <c r="B338" s="3">
        <v>-1.310021095</v>
      </c>
      <c r="C338" s="3">
        <v>-0.43196538600000001</v>
      </c>
      <c r="D338" s="3">
        <f t="shared" si="5"/>
        <v>-0.87805570899999996</v>
      </c>
      <c r="E338" s="5">
        <v>7.0299999999999999E-9</v>
      </c>
      <c r="F338" s="2"/>
      <c r="G338" s="1"/>
    </row>
    <row r="339" spans="1:7" x14ac:dyDescent="0.2">
      <c r="A339" s="3" t="s">
        <v>530</v>
      </c>
      <c r="B339" s="3">
        <v>1.356479966</v>
      </c>
      <c r="C339" s="3">
        <v>2.2268903029999998</v>
      </c>
      <c r="D339" s="3">
        <f t="shared" si="5"/>
        <v>-0.87041033699999981</v>
      </c>
      <c r="E339" s="4">
        <v>1.2665700000000001E-3</v>
      </c>
      <c r="F339" s="1"/>
      <c r="G339" s="1"/>
    </row>
    <row r="340" spans="1:7" x14ac:dyDescent="0.2">
      <c r="A340" s="3" t="s">
        <v>328</v>
      </c>
      <c r="B340" s="3">
        <v>-1.567338267</v>
      </c>
      <c r="C340" s="3">
        <v>-0.71190679700000004</v>
      </c>
      <c r="D340" s="3">
        <f t="shared" si="5"/>
        <v>-0.85543146999999997</v>
      </c>
      <c r="E340" s="5">
        <v>6.3899999999999998E-6</v>
      </c>
      <c r="F340" s="1"/>
      <c r="G340" s="1"/>
    </row>
    <row r="341" spans="1:7" x14ac:dyDescent="0.2">
      <c r="A341" s="3" t="s">
        <v>335</v>
      </c>
      <c r="B341" s="3">
        <v>-1.5565328430000001</v>
      </c>
      <c r="C341" s="3">
        <v>-0.70640113199999999</v>
      </c>
      <c r="D341" s="3">
        <f t="shared" si="5"/>
        <v>-0.85013171100000007</v>
      </c>
      <c r="E341" s="5">
        <v>9.6100000000000009E-10</v>
      </c>
      <c r="F341" s="2"/>
      <c r="G341" s="1"/>
    </row>
    <row r="342" spans="1:7" x14ac:dyDescent="0.2">
      <c r="A342" s="3" t="s">
        <v>424</v>
      </c>
      <c r="B342" s="3">
        <v>-1.333975796</v>
      </c>
      <c r="C342" s="3">
        <v>-0.49313009400000002</v>
      </c>
      <c r="D342" s="3">
        <f t="shared" si="5"/>
        <v>-0.84084570199999997</v>
      </c>
      <c r="E342" s="5">
        <v>5.3600000000000004E-6</v>
      </c>
      <c r="F342" s="2"/>
      <c r="G342" s="1"/>
    </row>
    <row r="343" spans="1:7" x14ac:dyDescent="0.2">
      <c r="A343" s="3" t="s">
        <v>291</v>
      </c>
      <c r="B343" s="3">
        <v>-1.657442291</v>
      </c>
      <c r="C343" s="3">
        <v>-0.81868077900000003</v>
      </c>
      <c r="D343" s="3">
        <f t="shared" si="5"/>
        <v>-0.83876151199999993</v>
      </c>
      <c r="E343" s="4">
        <v>1.2707699999999999E-4</v>
      </c>
      <c r="F343" s="1"/>
      <c r="G343" s="1"/>
    </row>
    <row r="344" spans="1:7" x14ac:dyDescent="0.2">
      <c r="A344" s="3" t="s">
        <v>477</v>
      </c>
      <c r="B344" s="3">
        <v>-1.233727896</v>
      </c>
      <c r="C344" s="3">
        <v>-0.40634715700000001</v>
      </c>
      <c r="D344" s="3">
        <f t="shared" si="5"/>
        <v>-0.82738073899999998</v>
      </c>
      <c r="E344" s="5">
        <v>1.9300000000000002E-9</v>
      </c>
      <c r="F344" s="2"/>
      <c r="G344" s="1"/>
    </row>
    <row r="345" spans="1:7" x14ac:dyDescent="0.2">
      <c r="A345" s="3" t="s">
        <v>438</v>
      </c>
      <c r="B345" s="3">
        <v>-1.3044522380000001</v>
      </c>
      <c r="C345" s="3">
        <v>-0.478862116</v>
      </c>
      <c r="D345" s="3">
        <f t="shared" si="5"/>
        <v>-0.82559012200000015</v>
      </c>
      <c r="E345" s="5">
        <v>1.52E-8</v>
      </c>
      <c r="F345" s="2"/>
      <c r="G345" s="1"/>
    </row>
    <row r="346" spans="1:7" x14ac:dyDescent="0.2">
      <c r="A346" s="3" t="s">
        <v>377</v>
      </c>
      <c r="B346" s="3">
        <v>-1.4418990789999999</v>
      </c>
      <c r="C346" s="3">
        <v>-0.62833409600000001</v>
      </c>
      <c r="D346" s="3">
        <f t="shared" si="5"/>
        <v>-0.81356498299999991</v>
      </c>
      <c r="E346" s="5">
        <v>8.2400000000000007E-6</v>
      </c>
      <c r="F346" s="1"/>
      <c r="G346" s="1"/>
    </row>
    <row r="347" spans="1:7" x14ac:dyDescent="0.2">
      <c r="A347" s="3" t="s">
        <v>428</v>
      </c>
      <c r="B347" s="3">
        <v>-1.320596264</v>
      </c>
      <c r="C347" s="3">
        <v>-0.51248057400000002</v>
      </c>
      <c r="D347" s="3">
        <f t="shared" si="5"/>
        <v>-0.80811568999999994</v>
      </c>
      <c r="E347" s="5">
        <v>8.3900000000000002E-11</v>
      </c>
      <c r="F347" s="2"/>
      <c r="G347" s="1"/>
    </row>
    <row r="348" spans="1:7" x14ac:dyDescent="0.2">
      <c r="A348" s="3" t="s">
        <v>388</v>
      </c>
      <c r="B348" s="3">
        <v>-1.411527937</v>
      </c>
      <c r="C348" s="3">
        <v>-0.61073908799999999</v>
      </c>
      <c r="D348" s="3">
        <f t="shared" si="5"/>
        <v>-0.80078884900000002</v>
      </c>
      <c r="E348" s="5">
        <v>1.74E-8</v>
      </c>
      <c r="F348" s="2"/>
      <c r="G348" s="1"/>
    </row>
    <row r="349" spans="1:7" x14ac:dyDescent="0.2">
      <c r="A349" s="3" t="s">
        <v>287</v>
      </c>
      <c r="B349" s="3">
        <v>-1.6732646410000001</v>
      </c>
      <c r="C349" s="3">
        <v>-0.877826416</v>
      </c>
      <c r="D349" s="3">
        <f t="shared" si="5"/>
        <v>-0.79543822500000005</v>
      </c>
      <c r="E349" s="4">
        <v>7.97381E-4</v>
      </c>
      <c r="F349" s="1"/>
      <c r="G349" s="1"/>
    </row>
    <row r="350" spans="1:7" x14ac:dyDescent="0.2">
      <c r="A350" s="3" t="s">
        <v>99</v>
      </c>
      <c r="B350" s="3">
        <v>-2.8715609500000001</v>
      </c>
      <c r="C350" s="3">
        <v>-2.0779376169999999</v>
      </c>
      <c r="D350" s="3">
        <f t="shared" si="5"/>
        <v>-0.79362333300000021</v>
      </c>
      <c r="E350" s="5">
        <v>4.5200000000000001E-9</v>
      </c>
      <c r="F350" s="2"/>
      <c r="G350" s="1"/>
    </row>
    <row r="351" spans="1:7" x14ac:dyDescent="0.2">
      <c r="A351" s="3" t="s">
        <v>152</v>
      </c>
      <c r="B351" s="3">
        <v>-2.4200713920000001</v>
      </c>
      <c r="C351" s="3">
        <v>-1.6295074860000001</v>
      </c>
      <c r="D351" s="3">
        <f t="shared" si="5"/>
        <v>-0.79056390600000004</v>
      </c>
      <c r="E351" s="5">
        <v>1.27E-5</v>
      </c>
      <c r="F351" s="1"/>
      <c r="G351" s="1"/>
    </row>
    <row r="352" spans="1:7" x14ac:dyDescent="0.2">
      <c r="A352" s="3" t="s">
        <v>262</v>
      </c>
      <c r="B352" s="3">
        <v>-1.754009393</v>
      </c>
      <c r="C352" s="3">
        <v>-0.96880044700000001</v>
      </c>
      <c r="D352" s="3">
        <f t="shared" si="5"/>
        <v>-0.78520894600000002</v>
      </c>
      <c r="E352" s="5">
        <v>1.9500000000000001E-7</v>
      </c>
      <c r="F352" s="2"/>
      <c r="G352" s="1"/>
    </row>
    <row r="353" spans="1:7" x14ac:dyDescent="0.2">
      <c r="A353" s="3" t="s">
        <v>353</v>
      </c>
      <c r="B353" s="3">
        <v>-1.491464852</v>
      </c>
      <c r="C353" s="3">
        <v>-0.71712606499999998</v>
      </c>
      <c r="D353" s="3">
        <f t="shared" si="5"/>
        <v>-0.77433878700000003</v>
      </c>
      <c r="E353" s="5">
        <v>3.5300000000000001E-6</v>
      </c>
      <c r="F353" s="2"/>
      <c r="G353" s="1"/>
    </row>
    <row r="354" spans="1:7" x14ac:dyDescent="0.2">
      <c r="A354" s="3" t="s">
        <v>104</v>
      </c>
      <c r="B354" s="3">
        <v>-2.8264922330000002</v>
      </c>
      <c r="C354" s="3">
        <v>-2.0545336349999999</v>
      </c>
      <c r="D354" s="3">
        <f t="shared" si="5"/>
        <v>-0.77195859800000033</v>
      </c>
      <c r="E354" s="4">
        <v>3.877063E-3</v>
      </c>
      <c r="F354" s="1"/>
      <c r="G354" s="1"/>
    </row>
    <row r="355" spans="1:7" x14ac:dyDescent="0.2">
      <c r="A355" s="3" t="s">
        <v>447</v>
      </c>
      <c r="B355" s="3">
        <v>-1.2977527609999999</v>
      </c>
      <c r="C355" s="3">
        <v>-0.52894259200000004</v>
      </c>
      <c r="D355" s="3">
        <f t="shared" si="5"/>
        <v>-0.76881016899999988</v>
      </c>
      <c r="E355" s="4">
        <v>1.155931E-3</v>
      </c>
      <c r="F355" s="1"/>
      <c r="G355" s="1"/>
    </row>
    <row r="356" spans="1:7" x14ac:dyDescent="0.2">
      <c r="A356" s="3" t="s">
        <v>367</v>
      </c>
      <c r="B356" s="3">
        <v>-1.463472275</v>
      </c>
      <c r="C356" s="3">
        <v>-0.70482574799999997</v>
      </c>
      <c r="D356" s="3">
        <f t="shared" si="5"/>
        <v>-0.75864652700000001</v>
      </c>
      <c r="E356" s="4">
        <v>6.8435700000000002E-4</v>
      </c>
      <c r="F356" s="1"/>
      <c r="G356" s="1"/>
    </row>
    <row r="357" spans="1:7" x14ac:dyDescent="0.2">
      <c r="A357" s="3" t="s">
        <v>333</v>
      </c>
      <c r="B357" s="3">
        <v>-1.5572065500000001</v>
      </c>
      <c r="C357" s="3">
        <v>-0.80084377100000004</v>
      </c>
      <c r="D357" s="3">
        <f t="shared" si="5"/>
        <v>-0.75636277900000004</v>
      </c>
      <c r="E357" s="5">
        <v>8.5099999999999998E-15</v>
      </c>
      <c r="F357" s="2"/>
      <c r="G357" s="1"/>
    </row>
    <row r="358" spans="1:7" x14ac:dyDescent="0.2">
      <c r="A358" s="3" t="s">
        <v>286</v>
      </c>
      <c r="B358" s="3">
        <v>-1.679565985</v>
      </c>
      <c r="C358" s="3">
        <v>-0.92428576299999998</v>
      </c>
      <c r="D358" s="3">
        <f t="shared" si="5"/>
        <v>-0.755280222</v>
      </c>
      <c r="E358" s="5">
        <v>4.0599999999999998E-5</v>
      </c>
      <c r="F358" s="1"/>
      <c r="G358" s="1"/>
    </row>
    <row r="359" spans="1:7" x14ac:dyDescent="0.2">
      <c r="A359" s="3" t="s">
        <v>383</v>
      </c>
      <c r="B359" s="3">
        <v>-1.424374509</v>
      </c>
      <c r="C359" s="3">
        <v>-0.68296944599999998</v>
      </c>
      <c r="D359" s="3">
        <f t="shared" si="5"/>
        <v>-0.74140506299999998</v>
      </c>
      <c r="E359" s="4">
        <v>1.06445E-4</v>
      </c>
      <c r="F359" s="1"/>
      <c r="G359" s="1"/>
    </row>
    <row r="360" spans="1:7" x14ac:dyDescent="0.2">
      <c r="A360" s="3" t="s">
        <v>230</v>
      </c>
      <c r="B360" s="3">
        <v>-1.8958366149999999</v>
      </c>
      <c r="C360" s="3">
        <v>-1.162136938</v>
      </c>
      <c r="D360" s="3">
        <f t="shared" si="5"/>
        <v>-0.73369967699999994</v>
      </c>
      <c r="E360" s="5">
        <v>7.9199999999999995E-8</v>
      </c>
      <c r="F360" s="2"/>
      <c r="G360" s="1"/>
    </row>
    <row r="361" spans="1:7" x14ac:dyDescent="0.2">
      <c r="A361" s="3" t="s">
        <v>198</v>
      </c>
      <c r="B361" s="3">
        <v>-2.0763726130000002</v>
      </c>
      <c r="C361" s="3">
        <v>-1.345194733</v>
      </c>
      <c r="D361" s="3">
        <f t="shared" si="5"/>
        <v>-0.73117788000000017</v>
      </c>
      <c r="E361" s="5">
        <v>1.33E-5</v>
      </c>
      <c r="F361" s="1"/>
      <c r="G361" s="1"/>
    </row>
    <row r="362" spans="1:7" x14ac:dyDescent="0.2">
      <c r="A362" s="3" t="s">
        <v>266</v>
      </c>
      <c r="B362" s="3">
        <v>-1.738896947</v>
      </c>
      <c r="C362" s="3">
        <v>-1.0086731769999999</v>
      </c>
      <c r="D362" s="3">
        <f t="shared" si="5"/>
        <v>-0.73022377000000005</v>
      </c>
      <c r="E362" s="5">
        <v>5.7099999999999999E-13</v>
      </c>
      <c r="F362" s="2"/>
      <c r="G362" s="1"/>
    </row>
    <row r="363" spans="1:7" x14ac:dyDescent="0.2">
      <c r="A363" s="3" t="s">
        <v>301</v>
      </c>
      <c r="B363" s="3">
        <v>-1.631161689</v>
      </c>
      <c r="C363" s="3">
        <v>-0.90955057500000003</v>
      </c>
      <c r="D363" s="3">
        <f t="shared" si="5"/>
        <v>-0.721611114</v>
      </c>
      <c r="E363" s="4">
        <v>3.4516000000000001E-4</v>
      </c>
      <c r="F363" s="1"/>
      <c r="G363" s="1"/>
    </row>
    <row r="364" spans="1:7" x14ac:dyDescent="0.2">
      <c r="A364" s="3" t="s">
        <v>125</v>
      </c>
      <c r="B364" s="3">
        <v>-2.578592961</v>
      </c>
      <c r="C364" s="3">
        <v>-1.858711271</v>
      </c>
      <c r="D364" s="3">
        <f t="shared" si="5"/>
        <v>-0.71988169000000002</v>
      </c>
      <c r="E364" s="5">
        <v>4.8599999999999998E-10</v>
      </c>
      <c r="F364" s="2"/>
      <c r="G364" s="1"/>
    </row>
    <row r="365" spans="1:7" x14ac:dyDescent="0.2">
      <c r="A365" s="3" t="s">
        <v>464</v>
      </c>
      <c r="B365" s="3">
        <v>-1.271270412</v>
      </c>
      <c r="C365" s="3">
        <v>-0.57238947699999998</v>
      </c>
      <c r="D365" s="3">
        <f t="shared" si="5"/>
        <v>-0.69888093500000004</v>
      </c>
      <c r="E365" s="4">
        <v>4.7112200000000003E-3</v>
      </c>
      <c r="F365" s="1"/>
      <c r="G365" s="1"/>
    </row>
    <row r="366" spans="1:7" x14ac:dyDescent="0.2">
      <c r="A366" s="3" t="s">
        <v>150</v>
      </c>
      <c r="B366" s="3">
        <v>-2.4352443680000002</v>
      </c>
      <c r="C366" s="3">
        <v>-1.7420592269999999</v>
      </c>
      <c r="D366" s="3">
        <f t="shared" si="5"/>
        <v>-0.69318514100000028</v>
      </c>
      <c r="E366" s="4">
        <v>4.24058E-4</v>
      </c>
      <c r="F366" s="1"/>
      <c r="G366" s="1"/>
    </row>
    <row r="367" spans="1:7" x14ac:dyDescent="0.2">
      <c r="A367" s="3" t="s">
        <v>171</v>
      </c>
      <c r="B367" s="3">
        <v>-2.2693566079999998</v>
      </c>
      <c r="C367" s="3">
        <v>-1.585090962</v>
      </c>
      <c r="D367" s="3">
        <f t="shared" si="5"/>
        <v>-0.68426564599999984</v>
      </c>
      <c r="E367" s="5">
        <v>3.1699999999999998E-5</v>
      </c>
      <c r="F367" s="1"/>
      <c r="G367" s="1"/>
    </row>
    <row r="368" spans="1:7" x14ac:dyDescent="0.2">
      <c r="A368" s="3" t="s">
        <v>461</v>
      </c>
      <c r="B368" s="3">
        <v>-1.2757753190000001</v>
      </c>
      <c r="C368" s="3">
        <v>-0.59185801800000004</v>
      </c>
      <c r="D368" s="3">
        <f t="shared" si="5"/>
        <v>-0.68391730100000003</v>
      </c>
      <c r="E368" s="5">
        <v>2.2500000000000001E-5</v>
      </c>
      <c r="F368" s="1"/>
      <c r="G368" s="1"/>
    </row>
    <row r="369" spans="1:7" x14ac:dyDescent="0.2">
      <c r="A369" s="3" t="s">
        <v>206</v>
      </c>
      <c r="B369" s="3">
        <v>-2.017654039</v>
      </c>
      <c r="C369" s="3">
        <v>-1.3352509340000001</v>
      </c>
      <c r="D369" s="3">
        <f t="shared" si="5"/>
        <v>-0.6824031049999999</v>
      </c>
      <c r="E369" s="5">
        <v>9.9999999999999998E-13</v>
      </c>
      <c r="F369" s="2"/>
      <c r="G369" s="1"/>
    </row>
    <row r="370" spans="1:7" x14ac:dyDescent="0.2">
      <c r="A370" s="3" t="s">
        <v>386</v>
      </c>
      <c r="B370" s="3">
        <v>-1.4187850360000001</v>
      </c>
      <c r="C370" s="3">
        <v>-0.73705434400000003</v>
      </c>
      <c r="D370" s="3">
        <f t="shared" si="5"/>
        <v>-0.68173069200000003</v>
      </c>
      <c r="E370" s="5">
        <v>1.2E-5</v>
      </c>
      <c r="F370" s="1"/>
      <c r="G370" s="1"/>
    </row>
    <row r="371" spans="1:7" x14ac:dyDescent="0.2">
      <c r="A371" s="3" t="s">
        <v>466</v>
      </c>
      <c r="B371" s="3">
        <v>-1.2684161169999999</v>
      </c>
      <c r="C371" s="3">
        <v>-0.598197533</v>
      </c>
      <c r="D371" s="3">
        <f t="shared" si="5"/>
        <v>-0.6702185839999999</v>
      </c>
      <c r="E371" s="5">
        <v>4.6699999999999997E-5</v>
      </c>
      <c r="F371" s="1"/>
      <c r="G371" s="1"/>
    </row>
    <row r="372" spans="1:7" x14ac:dyDescent="0.2">
      <c r="A372" s="3" t="s">
        <v>408</v>
      </c>
      <c r="B372" s="3">
        <v>-1.3567657019999999</v>
      </c>
      <c r="C372" s="3">
        <v>-0.688140325</v>
      </c>
      <c r="D372" s="3">
        <f t="shared" si="5"/>
        <v>-0.66862537699999991</v>
      </c>
      <c r="E372" s="4">
        <v>4.2913599999999999E-4</v>
      </c>
      <c r="F372" s="1"/>
      <c r="G372" s="1"/>
    </row>
    <row r="373" spans="1:7" x14ac:dyDescent="0.2">
      <c r="A373" s="3" t="s">
        <v>433</v>
      </c>
      <c r="B373" s="3">
        <v>-1.3080922210000001</v>
      </c>
      <c r="C373" s="3">
        <v>-0.64401752599999995</v>
      </c>
      <c r="D373" s="3">
        <f t="shared" si="5"/>
        <v>-0.66407469500000016</v>
      </c>
      <c r="E373" s="4">
        <v>6.5087700000000001E-4</v>
      </c>
      <c r="F373" s="1"/>
      <c r="G373" s="1"/>
    </row>
    <row r="374" spans="1:7" x14ac:dyDescent="0.2">
      <c r="A374" s="3" t="s">
        <v>316</v>
      </c>
      <c r="B374" s="3">
        <v>-1.59559837</v>
      </c>
      <c r="C374" s="3">
        <v>-0.93226050500000002</v>
      </c>
      <c r="D374" s="3">
        <f t="shared" si="5"/>
        <v>-0.66333786500000003</v>
      </c>
      <c r="E374" s="4">
        <v>1.669638E-3</v>
      </c>
      <c r="F374" s="1"/>
      <c r="G374" s="1"/>
    </row>
    <row r="375" spans="1:7" x14ac:dyDescent="0.2">
      <c r="A375" s="3" t="s">
        <v>122</v>
      </c>
      <c r="B375" s="3">
        <v>-2.637600978</v>
      </c>
      <c r="C375" s="3">
        <v>-1.9982460310000001</v>
      </c>
      <c r="D375" s="3">
        <f t="shared" si="5"/>
        <v>-0.63935494699999995</v>
      </c>
      <c r="E375" s="5">
        <v>2.3700000000000002E-6</v>
      </c>
      <c r="F375" s="2"/>
      <c r="G375" s="1"/>
    </row>
    <row r="376" spans="1:7" x14ac:dyDescent="0.2">
      <c r="A376" s="3" t="s">
        <v>290</v>
      </c>
      <c r="B376" s="3">
        <v>-1.6626826429999999</v>
      </c>
      <c r="C376" s="3">
        <v>-1.053788019</v>
      </c>
      <c r="D376" s="3">
        <f t="shared" si="5"/>
        <v>-0.60889462399999994</v>
      </c>
      <c r="E376" s="4">
        <v>6.1402030000000003E-3</v>
      </c>
      <c r="F376" s="1"/>
      <c r="G376" s="1"/>
    </row>
    <row r="377" spans="1:7" x14ac:dyDescent="0.2">
      <c r="A377" s="3" t="s">
        <v>489</v>
      </c>
      <c r="B377" s="3">
        <v>-1.203157491</v>
      </c>
      <c r="C377" s="3">
        <v>-0.59526234899999997</v>
      </c>
      <c r="D377" s="3">
        <f t="shared" si="5"/>
        <v>-0.60789514200000005</v>
      </c>
      <c r="E377" s="5">
        <v>6.9599999999999997E-11</v>
      </c>
      <c r="F377" s="2"/>
      <c r="G377" s="1"/>
    </row>
    <row r="378" spans="1:7" x14ac:dyDescent="0.2">
      <c r="A378" s="3" t="s">
        <v>321</v>
      </c>
      <c r="B378" s="3">
        <v>-1.587996964</v>
      </c>
      <c r="C378" s="3">
        <v>-0.98586286300000003</v>
      </c>
      <c r="D378" s="3">
        <f t="shared" si="5"/>
        <v>-0.60213410099999998</v>
      </c>
      <c r="E378" s="5">
        <v>3.45E-6</v>
      </c>
      <c r="F378" s="2"/>
      <c r="G378" s="1"/>
    </row>
    <row r="379" spans="1:7" x14ac:dyDescent="0.2">
      <c r="A379" s="3" t="s">
        <v>374</v>
      </c>
      <c r="B379" s="3">
        <v>-1.446586878</v>
      </c>
      <c r="C379" s="3">
        <v>-0.85224914900000004</v>
      </c>
      <c r="D379" s="3">
        <f t="shared" si="5"/>
        <v>-0.59433772899999993</v>
      </c>
      <c r="E379" s="4">
        <v>1.268024E-3</v>
      </c>
      <c r="F379" s="1"/>
      <c r="G379" s="1"/>
    </row>
    <row r="380" spans="1:7" x14ac:dyDescent="0.2">
      <c r="A380" s="3" t="s">
        <v>251</v>
      </c>
      <c r="B380" s="3">
        <v>-1.7838989139999999</v>
      </c>
      <c r="C380" s="3">
        <v>-1.198476461</v>
      </c>
      <c r="D380" s="3">
        <f t="shared" si="5"/>
        <v>-0.58542245299999984</v>
      </c>
      <c r="E380" s="5">
        <v>4.8099999999999997E-6</v>
      </c>
      <c r="F380" s="2"/>
      <c r="G380" s="1"/>
    </row>
    <row r="381" spans="1:7" x14ac:dyDescent="0.2">
      <c r="A381" s="3" t="s">
        <v>235</v>
      </c>
      <c r="B381" s="3">
        <v>-1.867938938</v>
      </c>
      <c r="C381" s="3">
        <v>-1.300641736</v>
      </c>
      <c r="D381" s="3">
        <f t="shared" si="5"/>
        <v>-0.567297202</v>
      </c>
      <c r="E381" s="5">
        <v>1.7600000000000001E-6</v>
      </c>
      <c r="F381" s="2"/>
      <c r="G381" s="1"/>
    </row>
    <row r="382" spans="1:7" x14ac:dyDescent="0.2">
      <c r="A382" s="3" t="s">
        <v>402</v>
      </c>
      <c r="B382" s="3">
        <v>-1.36711089</v>
      </c>
      <c r="C382" s="3">
        <v>-0.80587607699999997</v>
      </c>
      <c r="D382" s="3">
        <f t="shared" si="5"/>
        <v>-0.561234813</v>
      </c>
      <c r="E382" s="5">
        <v>4.75E-7</v>
      </c>
      <c r="F382" s="2"/>
      <c r="G382" s="1"/>
    </row>
    <row r="383" spans="1:7" x14ac:dyDescent="0.2">
      <c r="A383" s="3" t="s">
        <v>309</v>
      </c>
      <c r="B383" s="3">
        <v>-1.6035046770000001</v>
      </c>
      <c r="C383" s="3">
        <v>-1.0439587340000001</v>
      </c>
      <c r="D383" s="3">
        <f t="shared" si="5"/>
        <v>-0.55954594300000005</v>
      </c>
      <c r="E383" s="5">
        <v>6.7399999999999998E-5</v>
      </c>
      <c r="F383" s="1"/>
      <c r="G383" s="1"/>
    </row>
    <row r="384" spans="1:7" x14ac:dyDescent="0.2">
      <c r="A384" s="3" t="s">
        <v>297</v>
      </c>
      <c r="B384" s="3">
        <v>-1.6456430790000001</v>
      </c>
      <c r="C384" s="3">
        <v>-1.0899606610000001</v>
      </c>
      <c r="D384" s="3">
        <f t="shared" si="5"/>
        <v>-0.55568241799999996</v>
      </c>
      <c r="E384" s="5">
        <v>4.8400000000000002E-6</v>
      </c>
      <c r="F384" s="2"/>
      <c r="G384" s="1"/>
    </row>
    <row r="385" spans="1:7" x14ac:dyDescent="0.2">
      <c r="A385" s="3" t="s">
        <v>349</v>
      </c>
      <c r="B385" s="3">
        <v>-1.5042726280000001</v>
      </c>
      <c r="C385" s="3">
        <v>-0.94973393900000003</v>
      </c>
      <c r="D385" s="3">
        <f t="shared" si="5"/>
        <v>-0.55453868900000003</v>
      </c>
      <c r="E385" s="5">
        <v>7.8300000000000006E-5</v>
      </c>
      <c r="F385" s="1"/>
      <c r="G385" s="1"/>
    </row>
    <row r="386" spans="1:7" x14ac:dyDescent="0.2">
      <c r="A386" s="3" t="s">
        <v>380</v>
      </c>
      <c r="B386" s="3">
        <v>-1.435201223</v>
      </c>
      <c r="C386" s="3">
        <v>-0.89012414900000003</v>
      </c>
      <c r="D386" s="3">
        <f t="shared" ref="D386:D449" si="6">B386-C386</f>
        <v>-0.54507707399999994</v>
      </c>
      <c r="E386" s="5">
        <v>6.81E-6</v>
      </c>
      <c r="F386" s="1"/>
      <c r="G386" s="1"/>
    </row>
    <row r="387" spans="1:7" x14ac:dyDescent="0.2">
      <c r="A387" s="3" t="s">
        <v>492</v>
      </c>
      <c r="B387" s="3">
        <v>-1.2000866269999999</v>
      </c>
      <c r="C387" s="3">
        <v>-0.65543968900000005</v>
      </c>
      <c r="D387" s="3">
        <f t="shared" si="6"/>
        <v>-0.54464693799999986</v>
      </c>
      <c r="E387" s="5">
        <v>3.2000000000000002E-8</v>
      </c>
      <c r="F387" s="2"/>
      <c r="G387" s="1"/>
    </row>
    <row r="388" spans="1:7" x14ac:dyDescent="0.2">
      <c r="A388" s="3" t="s">
        <v>307</v>
      </c>
      <c r="B388" s="3">
        <v>-1.607639434</v>
      </c>
      <c r="C388" s="3">
        <v>-1.0666338900000001</v>
      </c>
      <c r="D388" s="3">
        <f t="shared" si="6"/>
        <v>-0.54100554399999989</v>
      </c>
      <c r="E388" s="4">
        <v>8.2642499999999999E-4</v>
      </c>
      <c r="F388" s="1"/>
      <c r="G388" s="1"/>
    </row>
    <row r="389" spans="1:7" x14ac:dyDescent="0.2">
      <c r="A389" s="3" t="s">
        <v>243</v>
      </c>
      <c r="B389" s="3">
        <v>-1.828305158</v>
      </c>
      <c r="C389" s="3">
        <v>-1.289509622</v>
      </c>
      <c r="D389" s="3">
        <f t="shared" si="6"/>
        <v>-0.53879553600000007</v>
      </c>
      <c r="E389" s="5">
        <v>1.22E-6</v>
      </c>
      <c r="F389" s="2"/>
      <c r="G389" s="1"/>
    </row>
    <row r="390" spans="1:7" x14ac:dyDescent="0.2">
      <c r="A390" s="3" t="s">
        <v>345</v>
      </c>
      <c r="B390" s="3">
        <v>-1.514737539</v>
      </c>
      <c r="C390" s="3">
        <v>-0.98963633799999995</v>
      </c>
      <c r="D390" s="3">
        <f t="shared" si="6"/>
        <v>-0.52510120100000002</v>
      </c>
      <c r="E390" s="5">
        <v>5.9099999999999997E-12</v>
      </c>
      <c r="F390" s="2"/>
      <c r="G390" s="1"/>
    </row>
    <row r="391" spans="1:7" x14ac:dyDescent="0.2">
      <c r="A391" s="3" t="s">
        <v>425</v>
      </c>
      <c r="B391" s="3">
        <v>-1.3320137080000001</v>
      </c>
      <c r="C391" s="3">
        <v>-0.81650135099999999</v>
      </c>
      <c r="D391" s="3">
        <f t="shared" si="6"/>
        <v>-0.51551235700000009</v>
      </c>
      <c r="E391" s="5">
        <v>2.6299999999999999E-12</v>
      </c>
      <c r="F391" s="2"/>
      <c r="G391" s="1"/>
    </row>
    <row r="392" spans="1:7" x14ac:dyDescent="0.2">
      <c r="A392" s="3" t="s">
        <v>475</v>
      </c>
      <c r="B392" s="3">
        <v>-1.236923864</v>
      </c>
      <c r="C392" s="3">
        <v>-0.73702822899999998</v>
      </c>
      <c r="D392" s="3">
        <f t="shared" si="6"/>
        <v>-0.499895635</v>
      </c>
      <c r="E392" s="5">
        <v>5.4800000000000001E-9</v>
      </c>
      <c r="F392" s="2"/>
      <c r="G392" s="1"/>
    </row>
    <row r="393" spans="1:7" x14ac:dyDescent="0.2">
      <c r="A393" s="3" t="s">
        <v>538</v>
      </c>
      <c r="B393" s="3">
        <v>1.3757389600000001</v>
      </c>
      <c r="C393" s="3">
        <v>1.862798186</v>
      </c>
      <c r="D393" s="3">
        <f t="shared" si="6"/>
        <v>-0.48705922599999996</v>
      </c>
      <c r="E393" s="5">
        <v>3.1699999999999999E-7</v>
      </c>
      <c r="F393" s="2"/>
      <c r="G393" s="1"/>
    </row>
    <row r="394" spans="1:7" x14ac:dyDescent="0.2">
      <c r="A394" s="3" t="s">
        <v>457</v>
      </c>
      <c r="B394" s="3">
        <v>-1.280831842</v>
      </c>
      <c r="C394" s="3">
        <v>-0.79851546799999995</v>
      </c>
      <c r="D394" s="3">
        <f t="shared" si="6"/>
        <v>-0.48231637400000005</v>
      </c>
      <c r="E394" s="4">
        <v>1.372797E-3</v>
      </c>
      <c r="F394" s="1"/>
      <c r="G394" s="1"/>
    </row>
    <row r="395" spans="1:7" x14ac:dyDescent="0.2">
      <c r="A395" s="3" t="s">
        <v>105</v>
      </c>
      <c r="B395" s="3">
        <v>-2.8141543379999998</v>
      </c>
      <c r="C395" s="3">
        <v>-2.336470813</v>
      </c>
      <c r="D395" s="3">
        <f t="shared" si="6"/>
        <v>-0.47768352499999978</v>
      </c>
      <c r="E395" s="5">
        <v>6.2000000000000003E-5</v>
      </c>
      <c r="F395" s="1"/>
      <c r="G395" s="1"/>
    </row>
    <row r="396" spans="1:7" x14ac:dyDescent="0.2">
      <c r="A396" s="3" t="s">
        <v>476</v>
      </c>
      <c r="B396" s="3">
        <v>-1.236414956</v>
      </c>
      <c r="C396" s="3">
        <v>-0.75884494499999999</v>
      </c>
      <c r="D396" s="3">
        <f t="shared" si="6"/>
        <v>-0.47757001099999996</v>
      </c>
      <c r="E396" s="5">
        <v>8.2000000000000001E-5</v>
      </c>
      <c r="F396" s="1"/>
      <c r="G396" s="1"/>
    </row>
    <row r="397" spans="1:7" x14ac:dyDescent="0.2">
      <c r="A397" s="3" t="s">
        <v>491</v>
      </c>
      <c r="B397" s="3">
        <v>-1.2009311869999999</v>
      </c>
      <c r="C397" s="3">
        <v>-0.73867263400000005</v>
      </c>
      <c r="D397" s="3">
        <f t="shared" si="6"/>
        <v>-0.46225855299999985</v>
      </c>
      <c r="E397" s="5">
        <v>3.9500000000000003E-8</v>
      </c>
      <c r="F397" s="2"/>
      <c r="G397" s="1"/>
    </row>
    <row r="398" spans="1:7" x14ac:dyDescent="0.2">
      <c r="A398" s="3" t="s">
        <v>509</v>
      </c>
      <c r="B398" s="3">
        <v>1.2650583950000001</v>
      </c>
      <c r="C398" s="3">
        <v>1.7232259839999999</v>
      </c>
      <c r="D398" s="3">
        <f t="shared" si="6"/>
        <v>-0.45816758899999988</v>
      </c>
      <c r="E398" s="5">
        <v>7.0400000000000004E-6</v>
      </c>
      <c r="F398" s="1"/>
      <c r="G398" s="1"/>
    </row>
    <row r="399" spans="1:7" x14ac:dyDescent="0.2">
      <c r="A399" s="3" t="s">
        <v>325</v>
      </c>
      <c r="B399" s="3">
        <v>-1.570692958</v>
      </c>
      <c r="C399" s="3">
        <v>-1.114458309</v>
      </c>
      <c r="D399" s="3">
        <f t="shared" si="6"/>
        <v>-0.45623464899999999</v>
      </c>
      <c r="E399" s="5">
        <v>8.3399999999999994E-5</v>
      </c>
      <c r="F399" s="1"/>
      <c r="G399" s="1"/>
    </row>
    <row r="400" spans="1:7" x14ac:dyDescent="0.2">
      <c r="A400" s="3" t="s">
        <v>465</v>
      </c>
      <c r="B400" s="3">
        <v>-1.268868222</v>
      </c>
      <c r="C400" s="3">
        <v>-0.81431994500000004</v>
      </c>
      <c r="D400" s="3">
        <f t="shared" si="6"/>
        <v>-0.454548277</v>
      </c>
      <c r="E400" s="5">
        <v>3.6600000000000002E-7</v>
      </c>
      <c r="F400" s="2"/>
      <c r="G400" s="1"/>
    </row>
    <row r="401" spans="1:7" x14ac:dyDescent="0.2">
      <c r="A401" s="3" t="s">
        <v>320</v>
      </c>
      <c r="B401" s="3">
        <v>-1.5892330029999999</v>
      </c>
      <c r="C401" s="3">
        <v>-1.154503528</v>
      </c>
      <c r="D401" s="3">
        <f t="shared" si="6"/>
        <v>-0.43472947499999992</v>
      </c>
      <c r="E401" s="4">
        <v>2.3839E-3</v>
      </c>
      <c r="F401" s="1"/>
      <c r="G401" s="1"/>
    </row>
    <row r="402" spans="1:7" x14ac:dyDescent="0.2">
      <c r="A402" s="3" t="s">
        <v>411</v>
      </c>
      <c r="B402" s="3">
        <v>-1.3533906060000001</v>
      </c>
      <c r="C402" s="3">
        <v>-0.91991895400000001</v>
      </c>
      <c r="D402" s="3">
        <f t="shared" si="6"/>
        <v>-0.43347165200000004</v>
      </c>
      <c r="E402" s="5">
        <v>1.3799999999999999E-8</v>
      </c>
      <c r="F402" s="2"/>
      <c r="G402" s="1"/>
    </row>
    <row r="403" spans="1:7" x14ac:dyDescent="0.2">
      <c r="A403" s="3" t="s">
        <v>343</v>
      </c>
      <c r="B403" s="3">
        <v>-1.5294114969999999</v>
      </c>
      <c r="C403" s="3">
        <v>-1.1197275289999999</v>
      </c>
      <c r="D403" s="3">
        <f t="shared" si="6"/>
        <v>-0.40968396799999995</v>
      </c>
      <c r="E403" s="5">
        <v>2.2500000000000001E-6</v>
      </c>
      <c r="F403" s="2"/>
      <c r="G403" s="1"/>
    </row>
    <row r="404" spans="1:7" x14ac:dyDescent="0.2">
      <c r="A404" s="3" t="s">
        <v>341</v>
      </c>
      <c r="B404" s="3">
        <v>-1.5382012970000001</v>
      </c>
      <c r="C404" s="3">
        <v>-1.1299909829999999</v>
      </c>
      <c r="D404" s="3">
        <f t="shared" si="6"/>
        <v>-0.40821031400000019</v>
      </c>
      <c r="E404" s="5">
        <v>2.8999999999999998E-10</v>
      </c>
      <c r="F404" s="2"/>
      <c r="G404" s="1"/>
    </row>
    <row r="405" spans="1:7" x14ac:dyDescent="0.2">
      <c r="A405" s="3" t="s">
        <v>360</v>
      </c>
      <c r="B405" s="3">
        <v>-1.4817658520000001</v>
      </c>
      <c r="C405" s="3">
        <v>-1.0866432989999999</v>
      </c>
      <c r="D405" s="3">
        <f t="shared" si="6"/>
        <v>-0.39512255300000021</v>
      </c>
      <c r="E405" s="5">
        <v>2.9900000000000002E-7</v>
      </c>
      <c r="F405" s="2"/>
      <c r="G405" s="1"/>
    </row>
    <row r="406" spans="1:7" x14ac:dyDescent="0.2">
      <c r="A406" s="3" t="s">
        <v>239</v>
      </c>
      <c r="B406" s="3">
        <v>-1.859444528</v>
      </c>
      <c r="C406" s="3">
        <v>-1.4676317729999999</v>
      </c>
      <c r="D406" s="3">
        <f t="shared" si="6"/>
        <v>-0.39181275500000012</v>
      </c>
      <c r="E406" s="4">
        <v>3.4768989999999999E-3</v>
      </c>
      <c r="F406" s="1"/>
      <c r="G406" s="1"/>
    </row>
    <row r="407" spans="1:7" x14ac:dyDescent="0.2">
      <c r="A407" s="3" t="s">
        <v>277</v>
      </c>
      <c r="B407" s="3">
        <v>-1.714137612</v>
      </c>
      <c r="C407" s="3">
        <v>-1.323629465</v>
      </c>
      <c r="D407" s="3">
        <f t="shared" si="6"/>
        <v>-0.39050814700000003</v>
      </c>
      <c r="E407" s="4">
        <v>3.0390489999999998E-3</v>
      </c>
      <c r="F407" s="1"/>
      <c r="G407" s="1"/>
    </row>
    <row r="408" spans="1:7" x14ac:dyDescent="0.2">
      <c r="A408" s="3" t="s">
        <v>228</v>
      </c>
      <c r="B408" s="3">
        <v>-1.9035414209999999</v>
      </c>
      <c r="C408" s="3">
        <v>-1.520498224</v>
      </c>
      <c r="D408" s="3">
        <f t="shared" si="6"/>
        <v>-0.38304319699999989</v>
      </c>
      <c r="E408" s="5">
        <v>3.32E-6</v>
      </c>
      <c r="F408" s="2"/>
      <c r="G408" s="1"/>
    </row>
    <row r="409" spans="1:7" x14ac:dyDescent="0.2">
      <c r="A409" s="3" t="s">
        <v>470</v>
      </c>
      <c r="B409" s="3">
        <v>-1.2540987050000001</v>
      </c>
      <c r="C409" s="3">
        <v>-0.89329411299999995</v>
      </c>
      <c r="D409" s="3">
        <f t="shared" si="6"/>
        <v>-0.36080459200000015</v>
      </c>
      <c r="E409" s="5">
        <v>3.2800000000000002E-12</v>
      </c>
      <c r="F409" s="2"/>
      <c r="G409" s="1"/>
    </row>
    <row r="410" spans="1:7" x14ac:dyDescent="0.2">
      <c r="A410" s="3" t="s">
        <v>463</v>
      </c>
      <c r="B410" s="3">
        <v>-1.2722005970000001</v>
      </c>
      <c r="C410" s="3">
        <v>-0.91212428499999998</v>
      </c>
      <c r="D410" s="3">
        <f t="shared" si="6"/>
        <v>-0.36007631200000012</v>
      </c>
      <c r="E410" s="4">
        <v>1.948284E-3</v>
      </c>
      <c r="F410" s="1"/>
      <c r="G410" s="1"/>
    </row>
    <row r="411" spans="1:7" x14ac:dyDescent="0.2">
      <c r="A411" s="3" t="s">
        <v>312</v>
      </c>
      <c r="B411" s="3">
        <v>-1.5980450850000001</v>
      </c>
      <c r="C411" s="3">
        <v>-1.241291387</v>
      </c>
      <c r="D411" s="3">
        <f t="shared" si="6"/>
        <v>-0.35675369800000012</v>
      </c>
      <c r="E411" s="4">
        <v>2.431187E-3</v>
      </c>
      <c r="F411" s="1"/>
      <c r="G411" s="1"/>
    </row>
    <row r="412" spans="1:7" x14ac:dyDescent="0.2">
      <c r="A412" s="3" t="s">
        <v>236</v>
      </c>
      <c r="B412" s="3">
        <v>-1.8662781150000001</v>
      </c>
      <c r="C412" s="3">
        <v>-1.5152420520000001</v>
      </c>
      <c r="D412" s="3">
        <f t="shared" si="6"/>
        <v>-0.35103606300000001</v>
      </c>
      <c r="E412" s="5">
        <v>4.2499999999999998E-10</v>
      </c>
      <c r="F412" s="2"/>
      <c r="G412" s="1"/>
    </row>
    <row r="413" spans="1:7" x14ac:dyDescent="0.2">
      <c r="A413" s="3" t="s">
        <v>276</v>
      </c>
      <c r="B413" s="3">
        <v>-1.7145543539999999</v>
      </c>
      <c r="C413" s="3">
        <v>-1.367644206</v>
      </c>
      <c r="D413" s="3">
        <f t="shared" si="6"/>
        <v>-0.34691014799999986</v>
      </c>
      <c r="E413" s="5">
        <v>2.0400000000000001E-5</v>
      </c>
      <c r="F413" s="1"/>
      <c r="G413" s="1"/>
    </row>
    <row r="414" spans="1:7" x14ac:dyDescent="0.2">
      <c r="A414" s="3" t="s">
        <v>575</v>
      </c>
      <c r="B414" s="3">
        <v>1.6663077159999999</v>
      </c>
      <c r="C414" s="3">
        <v>2.0088317889999998</v>
      </c>
      <c r="D414" s="3">
        <f t="shared" si="6"/>
        <v>-0.34252407299999987</v>
      </c>
      <c r="E414" s="5">
        <v>7.6799999999999996E-11</v>
      </c>
      <c r="F414" s="2"/>
      <c r="G414" s="1"/>
    </row>
    <row r="415" spans="1:7" x14ac:dyDescent="0.2">
      <c r="A415" s="3" t="s">
        <v>327</v>
      </c>
      <c r="B415" s="3">
        <v>-1.5674741320000001</v>
      </c>
      <c r="C415" s="3">
        <v>-1.230094971</v>
      </c>
      <c r="D415" s="3">
        <f t="shared" si="6"/>
        <v>-0.33737916100000009</v>
      </c>
      <c r="E415" s="4">
        <v>2.4039080000000002E-3</v>
      </c>
      <c r="F415" s="1"/>
      <c r="G415" s="1"/>
    </row>
    <row r="416" spans="1:7" x14ac:dyDescent="0.2">
      <c r="A416" s="3" t="s">
        <v>410</v>
      </c>
      <c r="B416" s="3">
        <v>-1.3560654940000001</v>
      </c>
      <c r="C416" s="3">
        <v>-1.0189386309999999</v>
      </c>
      <c r="D416" s="3">
        <f t="shared" si="6"/>
        <v>-0.33712686300000017</v>
      </c>
      <c r="E416" s="4">
        <v>3.4974799999999999E-4</v>
      </c>
      <c r="F416" s="1"/>
      <c r="G416" s="1"/>
    </row>
    <row r="417" spans="1:7" x14ac:dyDescent="0.2">
      <c r="A417" s="3" t="s">
        <v>80</v>
      </c>
      <c r="B417" s="3">
        <v>-3.1906256449999999</v>
      </c>
      <c r="C417" s="3">
        <v>-2.872364846</v>
      </c>
      <c r="D417" s="3">
        <f t="shared" si="6"/>
        <v>-0.31826079899999993</v>
      </c>
      <c r="E417" s="4">
        <v>4.399025E-3</v>
      </c>
      <c r="F417" s="1"/>
      <c r="G417" s="1"/>
    </row>
    <row r="418" spans="1:7" x14ac:dyDescent="0.2">
      <c r="A418" s="3" t="s">
        <v>332</v>
      </c>
      <c r="B418" s="3">
        <v>-1.5595604970000001</v>
      </c>
      <c r="C418" s="3">
        <v>-1.2640521170000001</v>
      </c>
      <c r="D418" s="3">
        <f t="shared" si="6"/>
        <v>-0.29550838000000001</v>
      </c>
      <c r="E418" s="5">
        <v>3.2700000000000001E-9</v>
      </c>
      <c r="F418" s="2"/>
      <c r="G418" s="1"/>
    </row>
    <row r="419" spans="1:7" x14ac:dyDescent="0.2">
      <c r="A419" s="3" t="s">
        <v>488</v>
      </c>
      <c r="B419" s="3">
        <v>-1.205642501</v>
      </c>
      <c r="C419" s="3">
        <v>-0.93309197399999999</v>
      </c>
      <c r="D419" s="3">
        <f t="shared" si="6"/>
        <v>-0.27255052700000004</v>
      </c>
      <c r="E419" s="4">
        <v>3.5863710000000001E-3</v>
      </c>
      <c r="F419" s="1"/>
      <c r="G419" s="1"/>
    </row>
    <row r="420" spans="1:7" x14ac:dyDescent="0.2">
      <c r="A420" s="3" t="s">
        <v>371</v>
      </c>
      <c r="B420" s="3">
        <v>-1.453443705</v>
      </c>
      <c r="C420" s="3">
        <v>-1.1821297500000001</v>
      </c>
      <c r="D420" s="3">
        <f t="shared" si="6"/>
        <v>-0.27131395499999988</v>
      </c>
      <c r="E420" s="5">
        <v>7.9500000000000001E-7</v>
      </c>
      <c r="F420" s="2"/>
      <c r="G420" s="1"/>
    </row>
    <row r="421" spans="1:7" x14ac:dyDescent="0.2">
      <c r="A421" s="3" t="s">
        <v>197</v>
      </c>
      <c r="B421" s="3">
        <v>-2.078032694</v>
      </c>
      <c r="C421" s="3">
        <v>-1.815980446</v>
      </c>
      <c r="D421" s="3">
        <f t="shared" si="6"/>
        <v>-0.26205224800000004</v>
      </c>
      <c r="E421" s="5">
        <v>8.3699999999999993E-12</v>
      </c>
      <c r="F421" s="2"/>
      <c r="G421" s="1"/>
    </row>
    <row r="422" spans="1:7" x14ac:dyDescent="0.2">
      <c r="A422" s="3" t="s">
        <v>404</v>
      </c>
      <c r="B422" s="3">
        <v>-1.3660771169999999</v>
      </c>
      <c r="C422" s="3">
        <v>-1.1101009120000001</v>
      </c>
      <c r="D422" s="3">
        <f t="shared" si="6"/>
        <v>-0.25597620499999985</v>
      </c>
      <c r="E422" s="5">
        <v>2.9100000000000001E-6</v>
      </c>
      <c r="F422" s="2"/>
      <c r="G422" s="1"/>
    </row>
    <row r="423" spans="1:7" x14ac:dyDescent="0.2">
      <c r="A423" s="3" t="s">
        <v>485</v>
      </c>
      <c r="B423" s="3">
        <v>-1.2105232829999999</v>
      </c>
      <c r="C423" s="3">
        <v>-0.99080426099999996</v>
      </c>
      <c r="D423" s="3">
        <f t="shared" si="6"/>
        <v>-0.21971902199999993</v>
      </c>
      <c r="E423" s="5">
        <v>1.4999999999999999E-8</v>
      </c>
      <c r="F423" s="2"/>
      <c r="G423" s="1"/>
    </row>
    <row r="424" spans="1:7" x14ac:dyDescent="0.2">
      <c r="A424" s="3" t="s">
        <v>462</v>
      </c>
      <c r="B424" s="3">
        <v>-1.274848277</v>
      </c>
      <c r="C424" s="3">
        <v>-1.0694636930000001</v>
      </c>
      <c r="D424" s="3">
        <f t="shared" si="6"/>
        <v>-0.20538458399999993</v>
      </c>
      <c r="E424" s="5">
        <v>8.5799999999999998E-5</v>
      </c>
      <c r="F424" s="1"/>
      <c r="G424" s="1"/>
    </row>
    <row r="425" spans="1:7" x14ac:dyDescent="0.2">
      <c r="A425" s="3" t="s">
        <v>420</v>
      </c>
      <c r="B425" s="3">
        <v>-1.3419537610000001</v>
      </c>
      <c r="C425" s="3">
        <v>-1.157008746</v>
      </c>
      <c r="D425" s="3">
        <f t="shared" si="6"/>
        <v>-0.18494501500000005</v>
      </c>
      <c r="E425" s="5">
        <v>4.6200000000000002E-9</v>
      </c>
      <c r="F425" s="2"/>
      <c r="G425" s="1"/>
    </row>
    <row r="426" spans="1:7" x14ac:dyDescent="0.2">
      <c r="A426" s="3" t="s">
        <v>403</v>
      </c>
      <c r="B426" s="3">
        <v>-1.366508904</v>
      </c>
      <c r="C426" s="3">
        <v>-1.1919887929999999</v>
      </c>
      <c r="D426" s="3">
        <f t="shared" si="6"/>
        <v>-0.17452011100000009</v>
      </c>
      <c r="E426" s="5">
        <v>5.41E-5</v>
      </c>
      <c r="F426" s="1"/>
      <c r="G426" s="1"/>
    </row>
    <row r="427" spans="1:7" x14ac:dyDescent="0.2">
      <c r="A427" s="3" t="s">
        <v>603</v>
      </c>
      <c r="B427" s="3">
        <v>1.874784094</v>
      </c>
      <c r="C427" s="3">
        <v>2.0440859250000001</v>
      </c>
      <c r="D427" s="3">
        <f t="shared" si="6"/>
        <v>-0.16930183100000007</v>
      </c>
      <c r="E427" s="5">
        <v>1.14E-8</v>
      </c>
      <c r="F427" s="2"/>
      <c r="G427" s="1"/>
    </row>
    <row r="428" spans="1:7" x14ac:dyDescent="0.2">
      <c r="A428" s="3" t="s">
        <v>352</v>
      </c>
      <c r="B428" s="3">
        <v>-1.492489583</v>
      </c>
      <c r="C428" s="3">
        <v>-1.329386717</v>
      </c>
      <c r="D428" s="3">
        <f t="shared" si="6"/>
        <v>-0.16310286600000001</v>
      </c>
      <c r="E428" s="4">
        <v>7.7260310000000004E-3</v>
      </c>
      <c r="F428" s="1"/>
      <c r="G428" s="1"/>
    </row>
    <row r="429" spans="1:7" x14ac:dyDescent="0.2">
      <c r="A429" s="3" t="s">
        <v>269</v>
      </c>
      <c r="B429" s="3">
        <v>-1.7328484710000001</v>
      </c>
      <c r="C429" s="3">
        <v>-1.575315424</v>
      </c>
      <c r="D429" s="3">
        <f t="shared" si="6"/>
        <v>-0.15753304700000004</v>
      </c>
      <c r="E429" s="4">
        <v>8.3593869999999994E-3</v>
      </c>
      <c r="F429" s="1"/>
      <c r="G429" s="1"/>
    </row>
    <row r="430" spans="1:7" x14ac:dyDescent="0.2">
      <c r="A430" s="3" t="s">
        <v>275</v>
      </c>
      <c r="B430" s="3">
        <v>-1.7169289210000001</v>
      </c>
      <c r="C430" s="3">
        <v>-1.559736188</v>
      </c>
      <c r="D430" s="3">
        <f t="shared" si="6"/>
        <v>-0.15719273300000003</v>
      </c>
      <c r="E430" s="4">
        <v>2.0752819999999999E-3</v>
      </c>
      <c r="F430" s="1"/>
      <c r="G430" s="1"/>
    </row>
    <row r="431" spans="1:7" x14ac:dyDescent="0.2">
      <c r="A431" s="3" t="s">
        <v>108</v>
      </c>
      <c r="B431" s="3">
        <v>-2.7480563650000001</v>
      </c>
      <c r="C431" s="3">
        <v>-2.5912369919999998</v>
      </c>
      <c r="D431" s="3">
        <f t="shared" si="6"/>
        <v>-0.15681937300000026</v>
      </c>
      <c r="E431" s="5">
        <v>3.6399999999999998E-7</v>
      </c>
      <c r="F431" s="2"/>
      <c r="G431" s="1"/>
    </row>
    <row r="432" spans="1:7" x14ac:dyDescent="0.2">
      <c r="A432" s="3" t="s">
        <v>524</v>
      </c>
      <c r="B432" s="3">
        <v>1.325361268</v>
      </c>
      <c r="C432" s="3">
        <v>1.4813823530000001</v>
      </c>
      <c r="D432" s="3">
        <f t="shared" si="6"/>
        <v>-0.15602108500000011</v>
      </c>
      <c r="E432" s="4">
        <v>6.3021099999999999E-4</v>
      </c>
      <c r="F432" s="1"/>
      <c r="G432" s="1"/>
    </row>
    <row r="433" spans="1:7" x14ac:dyDescent="0.2">
      <c r="A433" s="3" t="s">
        <v>329</v>
      </c>
      <c r="B433" s="3">
        <v>-1.564829078</v>
      </c>
      <c r="C433" s="3">
        <v>-1.422489074</v>
      </c>
      <c r="D433" s="3">
        <f t="shared" si="6"/>
        <v>-0.14234000400000002</v>
      </c>
      <c r="E433" s="4">
        <v>3.1277589999999999E-3</v>
      </c>
      <c r="F433" s="1"/>
      <c r="G433" s="1"/>
    </row>
    <row r="434" spans="1:7" x14ac:dyDescent="0.2">
      <c r="A434" s="3" t="s">
        <v>418</v>
      </c>
      <c r="B434" s="3">
        <v>-1.344257907</v>
      </c>
      <c r="C434" s="3">
        <v>-1.2053296490000001</v>
      </c>
      <c r="D434" s="3">
        <f t="shared" si="6"/>
        <v>-0.13892825799999997</v>
      </c>
      <c r="E434" s="4">
        <v>4.0608579999999997E-3</v>
      </c>
      <c r="F434" s="1"/>
      <c r="G434" s="1"/>
    </row>
    <row r="435" spans="1:7" x14ac:dyDescent="0.2">
      <c r="A435" s="3" t="s">
        <v>246</v>
      </c>
      <c r="B435" s="3">
        <v>-1.813885441</v>
      </c>
      <c r="C435" s="3">
        <v>-1.6838067699999999</v>
      </c>
      <c r="D435" s="3">
        <f t="shared" si="6"/>
        <v>-0.13007867100000015</v>
      </c>
      <c r="E435" s="5">
        <v>1.1799999999999999E-6</v>
      </c>
      <c r="F435" s="2"/>
      <c r="G435" s="1"/>
    </row>
    <row r="436" spans="1:7" x14ac:dyDescent="0.2">
      <c r="A436" s="3" t="s">
        <v>217</v>
      </c>
      <c r="B436" s="3">
        <v>-1.9592755180000001</v>
      </c>
      <c r="C436" s="3">
        <v>-1.8293105460000001</v>
      </c>
      <c r="D436" s="3">
        <f t="shared" si="6"/>
        <v>-0.12996497200000001</v>
      </c>
      <c r="E436" s="5">
        <v>4.0899999999999998E-5</v>
      </c>
      <c r="F436" s="1"/>
      <c r="G436" s="1"/>
    </row>
    <row r="437" spans="1:7" x14ac:dyDescent="0.2">
      <c r="A437" s="3" t="s">
        <v>244</v>
      </c>
      <c r="B437" s="3">
        <v>-1.822780069</v>
      </c>
      <c r="C437" s="3">
        <v>-1.6940126579999999</v>
      </c>
      <c r="D437" s="3">
        <f t="shared" si="6"/>
        <v>-0.12876741100000011</v>
      </c>
      <c r="E437" s="5">
        <v>3.6399999999999997E-5</v>
      </c>
      <c r="F437" s="1"/>
      <c r="G437" s="1"/>
    </row>
    <row r="438" spans="1:7" x14ac:dyDescent="0.2">
      <c r="A438" s="3" t="s">
        <v>442</v>
      </c>
      <c r="B438" s="3">
        <v>-1.2999535710000001</v>
      </c>
      <c r="C438" s="3">
        <v>-1.1821737919999999</v>
      </c>
      <c r="D438" s="3">
        <f t="shared" si="6"/>
        <v>-0.11777977900000014</v>
      </c>
      <c r="E438" s="4">
        <v>1.956593E-3</v>
      </c>
      <c r="F438" s="1"/>
      <c r="G438" s="1"/>
    </row>
    <row r="439" spans="1:7" x14ac:dyDescent="0.2">
      <c r="A439" s="3" t="s">
        <v>600</v>
      </c>
      <c r="B439" s="3">
        <v>1.849050506</v>
      </c>
      <c r="C439" s="3">
        <v>1.9602031980000001</v>
      </c>
      <c r="D439" s="3">
        <f t="shared" si="6"/>
        <v>-0.11115269200000011</v>
      </c>
      <c r="E439" s="4">
        <v>1.0988110000000001E-3</v>
      </c>
      <c r="F439" s="1"/>
      <c r="G439" s="1"/>
    </row>
    <row r="440" spans="1:7" x14ac:dyDescent="0.2">
      <c r="A440" s="3" t="s">
        <v>419</v>
      </c>
      <c r="B440" s="3">
        <v>-1.342835526</v>
      </c>
      <c r="C440" s="3">
        <v>-1.2331721609999999</v>
      </c>
      <c r="D440" s="3">
        <f t="shared" si="6"/>
        <v>-0.10966336500000007</v>
      </c>
      <c r="E440" s="5">
        <v>2.5199999999999999E-5</v>
      </c>
      <c r="F440" s="1"/>
      <c r="G440" s="1"/>
    </row>
    <row r="441" spans="1:7" x14ac:dyDescent="0.2">
      <c r="A441" s="3" t="s">
        <v>109</v>
      </c>
      <c r="B441" s="3">
        <v>-2.7395320929999998</v>
      </c>
      <c r="C441" s="3">
        <v>-2.6488801039999998</v>
      </c>
      <c r="D441" s="3">
        <f t="shared" si="6"/>
        <v>-9.0651988999999933E-2</v>
      </c>
      <c r="E441" s="5">
        <v>6.3800000000000006E-5</v>
      </c>
      <c r="F441" s="1"/>
      <c r="G441" s="1"/>
    </row>
    <row r="442" spans="1:7" x14ac:dyDescent="0.2">
      <c r="A442" s="3" t="s">
        <v>195</v>
      </c>
      <c r="B442" s="3">
        <v>-2.0920124420000001</v>
      </c>
      <c r="C442" s="3">
        <v>-2.0116269070000001</v>
      </c>
      <c r="D442" s="3">
        <f t="shared" si="6"/>
        <v>-8.0385535000000008E-2</v>
      </c>
      <c r="E442" s="5">
        <v>1.31E-5</v>
      </c>
      <c r="F442" s="1"/>
      <c r="G442" s="1"/>
    </row>
    <row r="443" spans="1:7" x14ac:dyDescent="0.2">
      <c r="A443" s="3" t="s">
        <v>434</v>
      </c>
      <c r="B443" s="3">
        <v>-1.307524124</v>
      </c>
      <c r="C443" s="3">
        <v>-1.2374316089999999</v>
      </c>
      <c r="D443" s="3">
        <f t="shared" si="6"/>
        <v>-7.0092515000000022E-2</v>
      </c>
      <c r="E443" s="5">
        <v>2.25E-8</v>
      </c>
      <c r="F443" s="2"/>
      <c r="G443" s="1"/>
    </row>
    <row r="444" spans="1:7" x14ac:dyDescent="0.2">
      <c r="A444" s="3" t="s">
        <v>370</v>
      </c>
      <c r="B444" s="3">
        <v>-1.454041455</v>
      </c>
      <c r="C444" s="3">
        <v>-1.4049178499999999</v>
      </c>
      <c r="D444" s="3">
        <f t="shared" si="6"/>
        <v>-4.9123605000000126E-2</v>
      </c>
      <c r="E444" s="5">
        <v>2.5800000000000001E-7</v>
      </c>
      <c r="F444" s="2"/>
      <c r="G444" s="1"/>
    </row>
    <row r="445" spans="1:7" x14ac:dyDescent="0.2">
      <c r="A445" s="3" t="s">
        <v>330</v>
      </c>
      <c r="B445" s="3">
        <v>-1.5620327979999999</v>
      </c>
      <c r="C445" s="3">
        <v>-1.5131773340000001</v>
      </c>
      <c r="D445" s="3">
        <f t="shared" si="6"/>
        <v>-4.8855463999999849E-2</v>
      </c>
      <c r="E445" s="5">
        <v>3.05E-6</v>
      </c>
      <c r="F445" s="2"/>
      <c r="G445" s="1"/>
    </row>
    <row r="446" spans="1:7" x14ac:dyDescent="0.2">
      <c r="A446" s="3" t="s">
        <v>344</v>
      </c>
      <c r="B446" s="3">
        <v>-1.524093259</v>
      </c>
      <c r="C446" s="3">
        <v>-1.4857230640000001</v>
      </c>
      <c r="D446" s="3">
        <f t="shared" si="6"/>
        <v>-3.837019499999994E-2</v>
      </c>
      <c r="E446" s="5">
        <v>3.99E-8</v>
      </c>
      <c r="F446" s="2"/>
      <c r="G446" s="1"/>
    </row>
    <row r="447" spans="1:7" x14ac:dyDescent="0.2">
      <c r="A447" s="3" t="s">
        <v>248</v>
      </c>
      <c r="B447" s="3">
        <v>-1.8063833549999999</v>
      </c>
      <c r="C447" s="3">
        <v>-1.7735615680000001</v>
      </c>
      <c r="D447" s="3">
        <f t="shared" si="6"/>
        <v>-3.2821786999999825E-2</v>
      </c>
      <c r="E447" s="5">
        <v>2.1399999999999998E-6</v>
      </c>
      <c r="F447" s="2"/>
      <c r="G447" s="1"/>
    </row>
    <row r="448" spans="1:7" x14ac:dyDescent="0.2">
      <c r="A448" s="3" t="s">
        <v>490</v>
      </c>
      <c r="B448" s="3">
        <v>-1.2029025820000001</v>
      </c>
      <c r="C448" s="3">
        <v>-1.181004929</v>
      </c>
      <c r="D448" s="3">
        <f t="shared" si="6"/>
        <v>-2.1897653000000128E-2</v>
      </c>
      <c r="E448" s="4">
        <v>3.49038E-3</v>
      </c>
      <c r="F448" s="1"/>
      <c r="G448" s="1"/>
    </row>
    <row r="449" spans="1:7" x14ac:dyDescent="0.2">
      <c r="A449" s="3" t="s">
        <v>123</v>
      </c>
      <c r="B449" s="3">
        <v>-2.6031268089999999</v>
      </c>
      <c r="C449" s="3">
        <v>-2.5899071930000002</v>
      </c>
      <c r="D449" s="3">
        <f t="shared" si="6"/>
        <v>-1.3219615999999768E-2</v>
      </c>
      <c r="E449" s="5">
        <v>2.8899999999999998E-10</v>
      </c>
      <c r="F449" s="2"/>
      <c r="G449" s="1"/>
    </row>
    <row r="450" spans="1:7" x14ac:dyDescent="0.2">
      <c r="A450" s="3" t="s">
        <v>452</v>
      </c>
      <c r="B450" s="3">
        <v>-1.2858878410000001</v>
      </c>
      <c r="C450" s="3">
        <v>-1.2800742789999999</v>
      </c>
      <c r="D450" s="3">
        <f t="shared" ref="D450:D513" si="7">B450-C450</f>
        <v>-5.8135620000001609E-3</v>
      </c>
      <c r="E450" s="5">
        <v>1.25E-14</v>
      </c>
      <c r="F450" s="2"/>
      <c r="G450" s="1"/>
    </row>
    <row r="451" spans="1:7" x14ac:dyDescent="0.2">
      <c r="A451" s="3" t="s">
        <v>493</v>
      </c>
      <c r="B451" s="3">
        <v>1.2027065589999999</v>
      </c>
      <c r="C451" s="3">
        <v>1.2007455570000001</v>
      </c>
      <c r="D451" s="3">
        <f t="shared" si="7"/>
        <v>1.9610019999998229E-3</v>
      </c>
      <c r="E451" s="5">
        <v>7.4999999999999993E-9</v>
      </c>
      <c r="F451" s="2"/>
      <c r="G451" s="1"/>
    </row>
    <row r="452" spans="1:7" x14ac:dyDescent="0.2">
      <c r="A452" s="3" t="s">
        <v>479</v>
      </c>
      <c r="B452" s="3">
        <v>-1.231557228</v>
      </c>
      <c r="C452" s="3">
        <v>-1.2477487300000001</v>
      </c>
      <c r="D452" s="3">
        <f t="shared" si="7"/>
        <v>1.619150200000008E-2</v>
      </c>
      <c r="E452" s="5">
        <v>6.7899999999999998E-7</v>
      </c>
      <c r="F452" s="2"/>
      <c r="G452" s="1"/>
    </row>
    <row r="453" spans="1:7" x14ac:dyDescent="0.2">
      <c r="A453" s="3" t="s">
        <v>487</v>
      </c>
      <c r="B453" s="3">
        <v>-1.207220854</v>
      </c>
      <c r="C453" s="3">
        <v>-1.2849087340000001</v>
      </c>
      <c r="D453" s="3">
        <f t="shared" si="7"/>
        <v>7.7687880000000042E-2</v>
      </c>
      <c r="E453" s="4">
        <v>6.4347930000000003E-3</v>
      </c>
      <c r="F453" s="1"/>
      <c r="G453" s="1"/>
    </row>
    <row r="454" spans="1:7" x14ac:dyDescent="0.2">
      <c r="A454" s="3" t="s">
        <v>232</v>
      </c>
      <c r="B454" s="3">
        <v>-1.889540526</v>
      </c>
      <c r="C454" s="3">
        <v>-1.982624063</v>
      </c>
      <c r="D454" s="3">
        <f t="shared" si="7"/>
        <v>9.3083537000000049E-2</v>
      </c>
      <c r="E454" s="5">
        <v>1.8400000000000001E-7</v>
      </c>
      <c r="F454" s="2"/>
      <c r="G454" s="1"/>
    </row>
    <row r="455" spans="1:7" x14ac:dyDescent="0.2">
      <c r="A455" s="3" t="s">
        <v>436</v>
      </c>
      <c r="B455" s="3">
        <v>-1.3049731870000001</v>
      </c>
      <c r="C455" s="3">
        <v>-1.4134641210000001</v>
      </c>
      <c r="D455" s="3">
        <f t="shared" si="7"/>
        <v>0.10849093399999998</v>
      </c>
      <c r="E455" s="5">
        <v>1.28E-8</v>
      </c>
      <c r="F455" s="2"/>
      <c r="G455" s="1"/>
    </row>
    <row r="456" spans="1:7" x14ac:dyDescent="0.2">
      <c r="A456" s="3" t="s">
        <v>448</v>
      </c>
      <c r="B456" s="3">
        <v>-1.2966546210000001</v>
      </c>
      <c r="C456" s="3">
        <v>-1.406713909</v>
      </c>
      <c r="D456" s="3">
        <f t="shared" si="7"/>
        <v>0.11005928799999998</v>
      </c>
      <c r="E456" s="5">
        <v>7.1799999999999994E-14</v>
      </c>
      <c r="F456" s="2"/>
      <c r="G456" s="1"/>
    </row>
    <row r="457" spans="1:7" x14ac:dyDescent="0.2">
      <c r="A457" s="3" t="s">
        <v>363</v>
      </c>
      <c r="B457" s="3">
        <v>-1.470747507</v>
      </c>
      <c r="C457" s="3">
        <v>-1.5872715390000001</v>
      </c>
      <c r="D457" s="3">
        <f t="shared" si="7"/>
        <v>0.11652403200000006</v>
      </c>
      <c r="E457" s="5">
        <v>8.2799999999999995E-12</v>
      </c>
      <c r="F457" s="2"/>
      <c r="G457" s="1"/>
    </row>
    <row r="458" spans="1:7" x14ac:dyDescent="0.2">
      <c r="A458" s="3" t="s">
        <v>299</v>
      </c>
      <c r="B458" s="3">
        <v>-1.6359932930000001</v>
      </c>
      <c r="C458" s="3">
        <v>-1.7568632099999999</v>
      </c>
      <c r="D458" s="3">
        <f t="shared" si="7"/>
        <v>0.12086991699999983</v>
      </c>
      <c r="E458" s="5">
        <v>7.5699999999999993E-9</v>
      </c>
      <c r="F458" s="2"/>
      <c r="G458" s="1"/>
    </row>
    <row r="459" spans="1:7" x14ac:dyDescent="0.2">
      <c r="A459" s="3" t="s">
        <v>553</v>
      </c>
      <c r="B459" s="3">
        <v>1.4957345689999999</v>
      </c>
      <c r="C459" s="3">
        <v>1.3744670779999999</v>
      </c>
      <c r="D459" s="3">
        <f t="shared" si="7"/>
        <v>0.12126749100000001</v>
      </c>
      <c r="E459" s="5">
        <v>3.09E-12</v>
      </c>
      <c r="F459" s="2"/>
      <c r="G459" s="1"/>
    </row>
    <row r="460" spans="1:7" x14ac:dyDescent="0.2">
      <c r="A460" s="3" t="s">
        <v>261</v>
      </c>
      <c r="B460" s="3">
        <v>-1.756284771</v>
      </c>
      <c r="C460" s="3">
        <v>-1.895744028</v>
      </c>
      <c r="D460" s="3">
        <f t="shared" si="7"/>
        <v>0.13945925699999995</v>
      </c>
      <c r="E460" s="5">
        <v>9.4600000000000003E-7</v>
      </c>
      <c r="F460" s="2"/>
      <c r="G460" s="1"/>
    </row>
    <row r="461" spans="1:7" x14ac:dyDescent="0.2">
      <c r="A461" s="3" t="s">
        <v>272</v>
      </c>
      <c r="B461" s="3">
        <v>-1.729016986</v>
      </c>
      <c r="C461" s="3">
        <v>-1.8751753019999999</v>
      </c>
      <c r="D461" s="3">
        <f t="shared" si="7"/>
        <v>0.14615831599999995</v>
      </c>
      <c r="E461" s="5">
        <v>3.0899999999999997E-7</v>
      </c>
      <c r="F461" s="2"/>
      <c r="G461" s="1"/>
    </row>
    <row r="462" spans="1:7" x14ac:dyDescent="0.2">
      <c r="A462" s="3" t="s">
        <v>460</v>
      </c>
      <c r="B462" s="3">
        <v>-1.2769033830000001</v>
      </c>
      <c r="C462" s="3">
        <v>-1.428105599</v>
      </c>
      <c r="D462" s="3">
        <f t="shared" si="7"/>
        <v>0.15120221599999994</v>
      </c>
      <c r="E462" s="5">
        <v>1.86E-7</v>
      </c>
      <c r="F462" s="2"/>
      <c r="G462" s="1"/>
    </row>
    <row r="463" spans="1:7" x14ac:dyDescent="0.2">
      <c r="A463" s="3" t="s">
        <v>612</v>
      </c>
      <c r="B463" s="3">
        <v>2.0177744830000002</v>
      </c>
      <c r="C463" s="3">
        <v>1.837243044</v>
      </c>
      <c r="D463" s="3">
        <f t="shared" si="7"/>
        <v>0.18053143900000013</v>
      </c>
      <c r="E463" s="5">
        <v>3.7400000000000001E-5</v>
      </c>
      <c r="F463" s="1"/>
      <c r="G463" s="1"/>
    </row>
    <row r="464" spans="1:7" x14ac:dyDescent="0.2">
      <c r="A464" s="3" t="s">
        <v>471</v>
      </c>
      <c r="B464" s="3">
        <v>-1.2486242240000001</v>
      </c>
      <c r="C464" s="3">
        <v>-1.4380038900000001</v>
      </c>
      <c r="D464" s="3">
        <f t="shared" si="7"/>
        <v>0.189379666</v>
      </c>
      <c r="E464" s="5">
        <v>3.1200000000000001E-10</v>
      </c>
      <c r="F464" s="2"/>
      <c r="G464" s="1"/>
    </row>
    <row r="465" spans="1:7" x14ac:dyDescent="0.2">
      <c r="A465" s="3" t="s">
        <v>131</v>
      </c>
      <c r="B465" s="3">
        <v>-2.5650811579999999</v>
      </c>
      <c r="C465" s="3">
        <v>-2.7592017900000001</v>
      </c>
      <c r="D465" s="3">
        <f t="shared" si="7"/>
        <v>0.19412063200000018</v>
      </c>
      <c r="E465" s="4">
        <v>1.41447E-4</v>
      </c>
      <c r="F465" s="1"/>
      <c r="G465" s="1"/>
    </row>
    <row r="466" spans="1:7" x14ac:dyDescent="0.2">
      <c r="A466" s="3" t="s">
        <v>445</v>
      </c>
      <c r="B466" s="3">
        <v>-1.2992568499999999</v>
      </c>
      <c r="C466" s="3">
        <v>-1.515594664</v>
      </c>
      <c r="D466" s="3">
        <f t="shared" si="7"/>
        <v>0.21633781400000007</v>
      </c>
      <c r="E466" s="5">
        <v>1.53E-13</v>
      </c>
      <c r="F466" s="2"/>
      <c r="G466" s="1"/>
    </row>
    <row r="467" spans="1:7" x14ac:dyDescent="0.2">
      <c r="A467" s="3" t="s">
        <v>273</v>
      </c>
      <c r="B467" s="3">
        <v>-1.7212270750000001</v>
      </c>
      <c r="C467" s="3">
        <v>-1.956307748</v>
      </c>
      <c r="D467" s="3">
        <f t="shared" si="7"/>
        <v>0.23508067299999991</v>
      </c>
      <c r="E467" s="5">
        <v>3.7600000000000003E-9</v>
      </c>
      <c r="F467" s="2"/>
      <c r="G467" s="1"/>
    </row>
    <row r="468" spans="1:7" x14ac:dyDescent="0.2">
      <c r="A468" s="3" t="s">
        <v>382</v>
      </c>
      <c r="B468" s="3">
        <v>-1.424660064</v>
      </c>
      <c r="C468" s="3">
        <v>-1.660238326</v>
      </c>
      <c r="D468" s="3">
        <f t="shared" si="7"/>
        <v>0.23557826199999998</v>
      </c>
      <c r="E468" s="5">
        <v>1.98E-7</v>
      </c>
      <c r="F468" s="2"/>
      <c r="G468" s="1"/>
    </row>
    <row r="469" spans="1:7" x14ac:dyDescent="0.2">
      <c r="A469" s="3" t="s">
        <v>547</v>
      </c>
      <c r="B469" s="3">
        <v>1.4548757510000001</v>
      </c>
      <c r="C469" s="3">
        <v>1.2143259909999999</v>
      </c>
      <c r="D469" s="3">
        <f t="shared" si="7"/>
        <v>0.24054976000000017</v>
      </c>
      <c r="E469" s="5">
        <v>8.7199999999999994E-11</v>
      </c>
      <c r="F469" s="2"/>
      <c r="G469" s="1"/>
    </row>
    <row r="470" spans="1:7" x14ac:dyDescent="0.2">
      <c r="A470" s="3" t="s">
        <v>546</v>
      </c>
      <c r="B470" s="3">
        <v>1.4362597969999999</v>
      </c>
      <c r="C470" s="3">
        <v>1.181782857</v>
      </c>
      <c r="D470" s="3">
        <f t="shared" si="7"/>
        <v>0.25447693999999998</v>
      </c>
      <c r="E470" s="5">
        <v>3.84E-7</v>
      </c>
      <c r="F470" s="2"/>
      <c r="G470" s="1"/>
    </row>
    <row r="471" spans="1:7" x14ac:dyDescent="0.2">
      <c r="A471" s="3" t="s">
        <v>664</v>
      </c>
      <c r="B471" s="3">
        <v>3.15666694</v>
      </c>
      <c r="C471" s="3">
        <v>2.895981462</v>
      </c>
      <c r="D471" s="3">
        <f t="shared" si="7"/>
        <v>0.26068547800000008</v>
      </c>
      <c r="E471" s="4">
        <v>8.2634699999999995E-4</v>
      </c>
      <c r="F471" s="1"/>
      <c r="G471" s="1"/>
    </row>
    <row r="472" spans="1:7" x14ac:dyDescent="0.2">
      <c r="A472" s="3" t="s">
        <v>427</v>
      </c>
      <c r="B472" s="3">
        <v>-1.325520222</v>
      </c>
      <c r="C472" s="3">
        <v>-1.6044400809999999</v>
      </c>
      <c r="D472" s="3">
        <f t="shared" si="7"/>
        <v>0.27891985899999994</v>
      </c>
      <c r="E472" s="4">
        <v>1.16934E-4</v>
      </c>
      <c r="F472" s="1"/>
      <c r="G472" s="1"/>
    </row>
    <row r="473" spans="1:7" x14ac:dyDescent="0.2">
      <c r="A473" s="3" t="s">
        <v>598</v>
      </c>
      <c r="B473" s="3">
        <v>1.844255813</v>
      </c>
      <c r="C473" s="3">
        <v>1.5645915990000001</v>
      </c>
      <c r="D473" s="3">
        <f t="shared" si="7"/>
        <v>0.27966421399999986</v>
      </c>
      <c r="E473" s="5">
        <v>4.7600000000000002E-6</v>
      </c>
      <c r="F473" s="2"/>
      <c r="G473" s="1"/>
    </row>
    <row r="474" spans="1:7" x14ac:dyDescent="0.2">
      <c r="A474" s="3" t="s">
        <v>143</v>
      </c>
      <c r="B474" s="3">
        <v>-2.4900365249999998</v>
      </c>
      <c r="C474" s="3">
        <v>-2.7973496440000001</v>
      </c>
      <c r="D474" s="3">
        <f t="shared" si="7"/>
        <v>0.30731311900000025</v>
      </c>
      <c r="E474" s="4">
        <v>1.1137999999999999E-4</v>
      </c>
      <c r="F474" s="1"/>
      <c r="G474" s="1"/>
    </row>
    <row r="475" spans="1:7" x14ac:dyDescent="0.2">
      <c r="A475" s="3" t="s">
        <v>468</v>
      </c>
      <c r="B475" s="3">
        <v>-1.265449619</v>
      </c>
      <c r="C475" s="3">
        <v>-1.5753857979999999</v>
      </c>
      <c r="D475" s="3">
        <f t="shared" si="7"/>
        <v>0.30993617899999992</v>
      </c>
      <c r="E475" s="4">
        <v>1.4988079999999999E-3</v>
      </c>
      <c r="F475" s="1"/>
      <c r="G475" s="1"/>
    </row>
    <row r="476" spans="1:7" x14ac:dyDescent="0.2">
      <c r="A476" s="3" t="s">
        <v>473</v>
      </c>
      <c r="B476" s="3">
        <v>-1.2456273010000001</v>
      </c>
      <c r="C476" s="3">
        <v>-1.5616650169999999</v>
      </c>
      <c r="D476" s="3">
        <f t="shared" si="7"/>
        <v>0.31603771599999986</v>
      </c>
      <c r="E476" s="4">
        <v>3.14421E-4</v>
      </c>
      <c r="F476" s="1"/>
      <c r="G476" s="1"/>
    </row>
    <row r="477" spans="1:7" x14ac:dyDescent="0.2">
      <c r="A477" s="3" t="s">
        <v>241</v>
      </c>
      <c r="B477" s="3">
        <v>-1.8470070409999999</v>
      </c>
      <c r="C477" s="3">
        <v>-2.1668311180000002</v>
      </c>
      <c r="D477" s="3">
        <f t="shared" si="7"/>
        <v>0.31982407700000026</v>
      </c>
      <c r="E477" s="5">
        <v>3.8700000000000001E-10</v>
      </c>
      <c r="F477" s="2"/>
      <c r="G477" s="1"/>
    </row>
    <row r="478" spans="1:7" x14ac:dyDescent="0.2">
      <c r="A478" s="3" t="s">
        <v>564</v>
      </c>
      <c r="B478" s="3">
        <v>1.5872649299999999</v>
      </c>
      <c r="C478" s="3">
        <v>1.248218762</v>
      </c>
      <c r="D478" s="3">
        <f t="shared" si="7"/>
        <v>0.33904616799999987</v>
      </c>
      <c r="E478" s="5">
        <v>8.0299999999999996E-14</v>
      </c>
      <c r="F478" s="2"/>
      <c r="G478" s="1"/>
    </row>
    <row r="479" spans="1:7" x14ac:dyDescent="0.2">
      <c r="A479" s="3" t="s">
        <v>426</v>
      </c>
      <c r="B479" s="3">
        <v>-1.3315839979999999</v>
      </c>
      <c r="C479" s="3">
        <v>-1.6902653299999999</v>
      </c>
      <c r="D479" s="3">
        <f t="shared" si="7"/>
        <v>0.35868133199999996</v>
      </c>
      <c r="E479" s="5">
        <v>3.3700000000000003E-10</v>
      </c>
      <c r="F479" s="2"/>
      <c r="G479" s="1"/>
    </row>
    <row r="480" spans="1:7" x14ac:dyDescent="0.2">
      <c r="A480" s="3" t="s">
        <v>242</v>
      </c>
      <c r="B480" s="3">
        <v>-1.837247724</v>
      </c>
      <c r="C480" s="3">
        <v>-2.1971390139999998</v>
      </c>
      <c r="D480" s="3">
        <f t="shared" si="7"/>
        <v>0.35989128999999975</v>
      </c>
      <c r="E480" s="4">
        <v>2.1182000000000002E-3</v>
      </c>
      <c r="F480" s="1"/>
      <c r="G480" s="1"/>
    </row>
    <row r="481" spans="1:7" x14ac:dyDescent="0.2">
      <c r="A481" s="3" t="s">
        <v>522</v>
      </c>
      <c r="B481" s="3">
        <v>1.3166218080000001</v>
      </c>
      <c r="C481" s="3">
        <v>0.94979124999999998</v>
      </c>
      <c r="D481" s="3">
        <f t="shared" si="7"/>
        <v>0.36683055800000008</v>
      </c>
      <c r="E481" s="4">
        <v>1.1225530000000001E-3</v>
      </c>
      <c r="F481" s="1"/>
      <c r="G481" s="1"/>
    </row>
    <row r="482" spans="1:7" x14ac:dyDescent="0.2">
      <c r="A482" s="3" t="s">
        <v>351</v>
      </c>
      <c r="B482" s="3">
        <v>-1.4962271549999999</v>
      </c>
      <c r="C482" s="3">
        <v>-1.8750195999999999</v>
      </c>
      <c r="D482" s="3">
        <f t="shared" si="7"/>
        <v>0.37879244499999998</v>
      </c>
      <c r="E482" s="5">
        <v>1.2099999999999999E-5</v>
      </c>
      <c r="F482" s="1"/>
      <c r="G482" s="1"/>
    </row>
    <row r="483" spans="1:7" x14ac:dyDescent="0.2">
      <c r="A483" s="3" t="s">
        <v>574</v>
      </c>
      <c r="B483" s="3">
        <v>1.6634691239999999</v>
      </c>
      <c r="C483" s="3">
        <v>1.2623052960000001</v>
      </c>
      <c r="D483" s="3">
        <f t="shared" si="7"/>
        <v>0.40116382799999983</v>
      </c>
      <c r="E483" s="5">
        <v>9.1399999999999995E-7</v>
      </c>
      <c r="F483" s="2"/>
      <c r="G483" s="1"/>
    </row>
    <row r="484" spans="1:7" x14ac:dyDescent="0.2">
      <c r="A484" s="3" t="s">
        <v>499</v>
      </c>
      <c r="B484" s="3">
        <v>1.218869107</v>
      </c>
      <c r="C484" s="3">
        <v>0.80566962399999997</v>
      </c>
      <c r="D484" s="3">
        <f t="shared" si="7"/>
        <v>0.41319948299999998</v>
      </c>
      <c r="E484" s="5">
        <v>2.1200000000000001E-8</v>
      </c>
      <c r="F484" s="2"/>
      <c r="G484" s="1"/>
    </row>
    <row r="485" spans="1:7" x14ac:dyDescent="0.2">
      <c r="A485" s="3" t="s">
        <v>423</v>
      </c>
      <c r="B485" s="3">
        <v>-1.3349336119999999</v>
      </c>
      <c r="C485" s="3">
        <v>-1.7673200549999999</v>
      </c>
      <c r="D485" s="3">
        <f t="shared" si="7"/>
        <v>0.43238644299999995</v>
      </c>
      <c r="E485" s="4">
        <v>7.6968760000000001E-3</v>
      </c>
      <c r="F485" s="1"/>
      <c r="G485" s="1"/>
    </row>
    <row r="486" spans="1:7" x14ac:dyDescent="0.2">
      <c r="A486" s="3" t="s">
        <v>505</v>
      </c>
      <c r="B486" s="3">
        <v>1.2493515500000001</v>
      </c>
      <c r="C486" s="3">
        <v>0.80716138599999998</v>
      </c>
      <c r="D486" s="3">
        <f t="shared" si="7"/>
        <v>0.44219016400000011</v>
      </c>
      <c r="E486" s="4">
        <v>6.2176000000000002E-3</v>
      </c>
      <c r="F486" s="1"/>
      <c r="G486" s="1"/>
    </row>
    <row r="487" spans="1:7" x14ac:dyDescent="0.2">
      <c r="A487" s="3" t="s">
        <v>496</v>
      </c>
      <c r="B487" s="3">
        <v>1.2100268009999999</v>
      </c>
      <c r="C487" s="3">
        <v>0.75568694199999997</v>
      </c>
      <c r="D487" s="3">
        <f t="shared" si="7"/>
        <v>0.45433985899999996</v>
      </c>
      <c r="E487" s="5">
        <v>6.7700000000000006E-5</v>
      </c>
      <c r="F487" s="1"/>
      <c r="G487" s="1"/>
    </row>
    <row r="488" spans="1:7" x14ac:dyDescent="0.2">
      <c r="A488" s="3" t="s">
        <v>350</v>
      </c>
      <c r="B488" s="3">
        <v>-1.502259448</v>
      </c>
      <c r="C488" s="3">
        <v>-1.9627656179999999</v>
      </c>
      <c r="D488" s="3">
        <f t="shared" si="7"/>
        <v>0.46050616999999994</v>
      </c>
      <c r="E488" s="4">
        <v>7.9831980000000004E-3</v>
      </c>
      <c r="F488" s="1"/>
      <c r="G488" s="1"/>
    </row>
    <row r="489" spans="1:7" x14ac:dyDescent="0.2">
      <c r="A489" s="3" t="s">
        <v>334</v>
      </c>
      <c r="B489" s="3">
        <v>-1.5568943550000001</v>
      </c>
      <c r="C489" s="3">
        <v>-2.0365006229999998</v>
      </c>
      <c r="D489" s="3">
        <f t="shared" si="7"/>
        <v>0.47960626799999972</v>
      </c>
      <c r="E489" s="4">
        <v>1.36988E-4</v>
      </c>
      <c r="F489" s="1"/>
      <c r="G489" s="1"/>
    </row>
    <row r="490" spans="1:7" x14ac:dyDescent="0.2">
      <c r="A490" s="3" t="s">
        <v>414</v>
      </c>
      <c r="B490" s="3">
        <v>-1.3494700319999999</v>
      </c>
      <c r="C490" s="3">
        <v>-1.8442386879999999</v>
      </c>
      <c r="D490" s="3">
        <f t="shared" si="7"/>
        <v>0.49476865599999997</v>
      </c>
      <c r="E490" s="5">
        <v>7.0999999999999998E-7</v>
      </c>
      <c r="F490" s="2"/>
      <c r="G490" s="1"/>
    </row>
    <row r="491" spans="1:7" x14ac:dyDescent="0.2">
      <c r="A491" s="3" t="s">
        <v>594</v>
      </c>
      <c r="B491" s="3">
        <v>1.828051501</v>
      </c>
      <c r="C491" s="3">
        <v>1.33257187</v>
      </c>
      <c r="D491" s="3">
        <f t="shared" si="7"/>
        <v>0.49547963100000003</v>
      </c>
      <c r="E491" s="5">
        <v>1.35E-6</v>
      </c>
      <c r="F491" s="2"/>
      <c r="G491" s="1"/>
    </row>
    <row r="492" spans="1:7" x14ac:dyDescent="0.2">
      <c r="A492" s="3" t="s">
        <v>638</v>
      </c>
      <c r="B492" s="3">
        <v>2.4748997070000001</v>
      </c>
      <c r="C492" s="3">
        <v>1.962092379</v>
      </c>
      <c r="D492" s="3">
        <f t="shared" si="7"/>
        <v>0.51280732800000006</v>
      </c>
      <c r="E492" s="4">
        <v>4.6706530000000003E-3</v>
      </c>
      <c r="F492" s="1"/>
      <c r="G492" s="1"/>
    </row>
    <row r="493" spans="1:7" x14ac:dyDescent="0.2">
      <c r="A493" s="3" t="s">
        <v>180</v>
      </c>
      <c r="B493" s="3">
        <v>-2.1698337529999998</v>
      </c>
      <c r="C493" s="3">
        <v>-2.6909493119999999</v>
      </c>
      <c r="D493" s="3">
        <f t="shared" si="7"/>
        <v>0.52111555900000006</v>
      </c>
      <c r="E493" s="4">
        <v>3.1942260000000001E-3</v>
      </c>
      <c r="F493" s="1"/>
      <c r="G493" s="1"/>
    </row>
    <row r="494" spans="1:7" x14ac:dyDescent="0.2">
      <c r="A494" s="3" t="s">
        <v>605</v>
      </c>
      <c r="B494" s="3">
        <v>1.9008945960000001</v>
      </c>
      <c r="C494" s="3">
        <v>1.377824758</v>
      </c>
      <c r="D494" s="3">
        <f t="shared" si="7"/>
        <v>0.52306983800000006</v>
      </c>
      <c r="E494" s="5">
        <v>5.6999999999999996E-6</v>
      </c>
      <c r="F494" s="2"/>
      <c r="G494" s="1"/>
    </row>
    <row r="495" spans="1:7" x14ac:dyDescent="0.2">
      <c r="A495" s="3" t="s">
        <v>596</v>
      </c>
      <c r="B495" s="3">
        <v>1.838781955</v>
      </c>
      <c r="C495" s="3">
        <v>1.3124084899999999</v>
      </c>
      <c r="D495" s="3">
        <f t="shared" si="7"/>
        <v>0.52637346500000004</v>
      </c>
      <c r="E495" s="4">
        <v>1.0770619999999999E-3</v>
      </c>
      <c r="F495" s="1"/>
      <c r="G495" s="1"/>
    </row>
    <row r="496" spans="1:7" x14ac:dyDescent="0.2">
      <c r="A496" s="3" t="s">
        <v>458</v>
      </c>
      <c r="B496" s="3">
        <v>-1.277829018</v>
      </c>
      <c r="C496" s="3">
        <v>-1.814317599</v>
      </c>
      <c r="D496" s="3">
        <f t="shared" si="7"/>
        <v>0.53648858099999996</v>
      </c>
      <c r="E496" s="4">
        <v>3.1560699999999998E-4</v>
      </c>
      <c r="F496" s="1"/>
      <c r="G496" s="1"/>
    </row>
    <row r="497" spans="1:7" x14ac:dyDescent="0.2">
      <c r="A497" s="3" t="s">
        <v>435</v>
      </c>
      <c r="B497" s="3">
        <v>-1.306858823</v>
      </c>
      <c r="C497" s="3">
        <v>-1.850814537</v>
      </c>
      <c r="D497" s="3">
        <f t="shared" si="7"/>
        <v>0.54395571399999998</v>
      </c>
      <c r="E497" s="5">
        <v>2.6100000000000002E-7</v>
      </c>
      <c r="F497" s="2"/>
      <c r="G497" s="1"/>
    </row>
    <row r="498" spans="1:7" x14ac:dyDescent="0.2">
      <c r="A498" s="3" t="s">
        <v>642</v>
      </c>
      <c r="B498" s="3">
        <v>2.5358825949999999</v>
      </c>
      <c r="C498" s="3">
        <v>1.991393344</v>
      </c>
      <c r="D498" s="3">
        <f t="shared" si="7"/>
        <v>0.5444892509999999</v>
      </c>
      <c r="E498" s="5">
        <v>2.58E-5</v>
      </c>
      <c r="F498" s="1"/>
      <c r="G498" s="1"/>
    </row>
    <row r="499" spans="1:7" x14ac:dyDescent="0.2">
      <c r="A499" s="3" t="s">
        <v>224</v>
      </c>
      <c r="B499" s="3">
        <v>-1.940331713</v>
      </c>
      <c r="C499" s="3">
        <v>-2.4928067020000002</v>
      </c>
      <c r="D499" s="3">
        <f t="shared" si="7"/>
        <v>0.55247498900000025</v>
      </c>
      <c r="E499" s="5">
        <v>3.1199999999999999E-7</v>
      </c>
      <c r="F499" s="2"/>
      <c r="G499" s="1"/>
    </row>
    <row r="500" spans="1:7" x14ac:dyDescent="0.2">
      <c r="A500" s="3" t="s">
        <v>348</v>
      </c>
      <c r="B500" s="3">
        <v>-1.5045595389999999</v>
      </c>
      <c r="C500" s="3">
        <v>-2.1061839409999998</v>
      </c>
      <c r="D500" s="3">
        <f t="shared" si="7"/>
        <v>0.60162440199999989</v>
      </c>
      <c r="E500" s="4">
        <v>1.3863739999999999E-3</v>
      </c>
      <c r="F500" s="1"/>
      <c r="G500" s="1"/>
    </row>
    <row r="501" spans="1:7" x14ac:dyDescent="0.2">
      <c r="A501" s="3" t="s">
        <v>226</v>
      </c>
      <c r="B501" s="3">
        <v>-1.9113355400000001</v>
      </c>
      <c r="C501" s="3">
        <v>-2.52084734</v>
      </c>
      <c r="D501" s="3">
        <f t="shared" si="7"/>
        <v>0.60951179999999994</v>
      </c>
      <c r="E501" s="5">
        <v>1.5400000000000002E-5</v>
      </c>
      <c r="F501" s="1"/>
      <c r="G501" s="1"/>
    </row>
    <row r="502" spans="1:7" x14ac:dyDescent="0.2">
      <c r="A502" s="3" t="s">
        <v>568</v>
      </c>
      <c r="B502" s="3">
        <v>1.6050298549999999</v>
      </c>
      <c r="C502" s="3">
        <v>0.98819363199999999</v>
      </c>
      <c r="D502" s="3">
        <f t="shared" si="7"/>
        <v>0.61683622299999996</v>
      </c>
      <c r="E502" s="4">
        <v>5.8505930000000003E-3</v>
      </c>
      <c r="F502" s="1"/>
      <c r="G502" s="1"/>
    </row>
    <row r="503" spans="1:7" x14ac:dyDescent="0.2">
      <c r="A503" s="3" t="s">
        <v>79</v>
      </c>
      <c r="B503" s="3">
        <v>-3.2068664670000002</v>
      </c>
      <c r="C503" s="3">
        <v>-3.8303781639999999</v>
      </c>
      <c r="D503" s="3">
        <f t="shared" si="7"/>
        <v>0.62351169699999964</v>
      </c>
      <c r="E503" s="5">
        <v>5.0200000000000002E-10</v>
      </c>
      <c r="F503" s="2"/>
      <c r="G503" s="1"/>
    </row>
    <row r="504" spans="1:7" x14ac:dyDescent="0.2">
      <c r="A504" s="3" t="s">
        <v>149</v>
      </c>
      <c r="B504" s="3">
        <v>-2.4438820080000001</v>
      </c>
      <c r="C504" s="3">
        <v>-3.0731930319999998</v>
      </c>
      <c r="D504" s="3">
        <f t="shared" si="7"/>
        <v>0.62931102399999972</v>
      </c>
      <c r="E504" s="4">
        <v>2.3753399999999999E-4</v>
      </c>
      <c r="F504" s="1"/>
      <c r="G504" s="1"/>
    </row>
    <row r="505" spans="1:7" x14ac:dyDescent="0.2">
      <c r="A505" s="3" t="s">
        <v>586</v>
      </c>
      <c r="B505" s="3">
        <v>1.743978279</v>
      </c>
      <c r="C505" s="3">
        <v>1.1125765540000001</v>
      </c>
      <c r="D505" s="3">
        <f t="shared" si="7"/>
        <v>0.63140172499999991</v>
      </c>
      <c r="E505" s="4">
        <v>3.6607950000000001E-3</v>
      </c>
      <c r="F505" s="1"/>
      <c r="G505" s="1"/>
    </row>
    <row r="506" spans="1:7" x14ac:dyDescent="0.2">
      <c r="A506" s="3" t="s">
        <v>494</v>
      </c>
      <c r="B506" s="3">
        <v>1.2030950600000001</v>
      </c>
      <c r="C506" s="3">
        <v>0.56230367000000003</v>
      </c>
      <c r="D506" s="3">
        <f t="shared" si="7"/>
        <v>0.64079139000000007</v>
      </c>
      <c r="E506" s="4">
        <v>5.9040999999999998E-4</v>
      </c>
      <c r="F506" s="1"/>
      <c r="G506" s="1"/>
    </row>
    <row r="507" spans="1:7" x14ac:dyDescent="0.2">
      <c r="A507" s="3" t="s">
        <v>517</v>
      </c>
      <c r="B507" s="3">
        <v>1.2948561409999999</v>
      </c>
      <c r="C507" s="3">
        <v>0.64267466299999998</v>
      </c>
      <c r="D507" s="3">
        <f t="shared" si="7"/>
        <v>0.65218147799999993</v>
      </c>
      <c r="E507" s="4">
        <v>1.654172E-3</v>
      </c>
      <c r="F507" s="1"/>
      <c r="G507" s="1"/>
    </row>
    <row r="508" spans="1:7" x14ac:dyDescent="0.2">
      <c r="A508" s="3" t="s">
        <v>534</v>
      </c>
      <c r="B508" s="3">
        <v>1.3680188929999999</v>
      </c>
      <c r="C508" s="3">
        <v>0.68300529099999996</v>
      </c>
      <c r="D508" s="3">
        <f t="shared" si="7"/>
        <v>0.68501360199999994</v>
      </c>
      <c r="E508" s="5">
        <v>2.17E-11</v>
      </c>
      <c r="F508" s="2"/>
      <c r="G508" s="1"/>
    </row>
    <row r="509" spans="1:7" x14ac:dyDescent="0.2">
      <c r="A509" s="3" t="s">
        <v>533</v>
      </c>
      <c r="B509" s="3">
        <v>1.3676681180000001</v>
      </c>
      <c r="C509" s="3">
        <v>0.67641694600000002</v>
      </c>
      <c r="D509" s="3">
        <f t="shared" si="7"/>
        <v>0.69125117200000008</v>
      </c>
      <c r="E509" s="4">
        <v>5.0401810000000003E-3</v>
      </c>
      <c r="F509" s="1"/>
      <c r="G509" s="1"/>
    </row>
    <row r="510" spans="1:7" x14ac:dyDescent="0.2">
      <c r="A510" s="3" t="s">
        <v>561</v>
      </c>
      <c r="B510" s="3">
        <v>1.5605269770000001</v>
      </c>
      <c r="C510" s="3">
        <v>0.83732011299999998</v>
      </c>
      <c r="D510" s="3">
        <f t="shared" si="7"/>
        <v>0.72320686400000012</v>
      </c>
      <c r="E510" s="5">
        <v>2.7499999999999998E-10</v>
      </c>
      <c r="F510" s="2"/>
      <c r="G510" s="1"/>
    </row>
    <row r="511" spans="1:7" x14ac:dyDescent="0.2">
      <c r="A511" s="3" t="s">
        <v>362</v>
      </c>
      <c r="B511" s="3">
        <v>-1.471859762</v>
      </c>
      <c r="C511" s="3">
        <v>-2.2227050039999998</v>
      </c>
      <c r="D511" s="3">
        <f t="shared" si="7"/>
        <v>0.7508452419999998</v>
      </c>
      <c r="E511" s="5">
        <v>1.36E-5</v>
      </c>
      <c r="F511" s="1"/>
      <c r="G511" s="1"/>
    </row>
    <row r="512" spans="1:7" x14ac:dyDescent="0.2">
      <c r="A512" s="3" t="s">
        <v>259</v>
      </c>
      <c r="B512" s="3">
        <v>-1.759447091</v>
      </c>
      <c r="C512" s="3">
        <v>-2.512144422</v>
      </c>
      <c r="D512" s="3">
        <f t="shared" si="7"/>
        <v>0.75269733100000003</v>
      </c>
      <c r="E512" s="4">
        <v>5.5135760000000001E-3</v>
      </c>
      <c r="F512" s="1"/>
      <c r="G512" s="1"/>
    </row>
    <row r="513" spans="1:7" x14ac:dyDescent="0.2">
      <c r="A513" s="3" t="s">
        <v>602</v>
      </c>
      <c r="B513" s="3">
        <v>1.872275242</v>
      </c>
      <c r="C513" s="3">
        <v>1.117342039</v>
      </c>
      <c r="D513" s="3">
        <f t="shared" si="7"/>
        <v>0.754933203</v>
      </c>
      <c r="E513" s="4">
        <v>5.1054400000000004E-4</v>
      </c>
      <c r="F513" s="1"/>
      <c r="G513" s="1"/>
    </row>
    <row r="514" spans="1:7" x14ac:dyDescent="0.2">
      <c r="A514" s="3" t="s">
        <v>359</v>
      </c>
      <c r="B514" s="3">
        <v>-1.483811663</v>
      </c>
      <c r="C514" s="3">
        <v>-2.2468424169999999</v>
      </c>
      <c r="D514" s="3">
        <f t="shared" ref="D514:D577" si="8">B514-C514</f>
        <v>0.76303075399999987</v>
      </c>
      <c r="E514" s="4">
        <v>8.2857039999999996E-3</v>
      </c>
      <c r="F514" s="1"/>
      <c r="G514" s="1"/>
    </row>
    <row r="515" spans="1:7" x14ac:dyDescent="0.2">
      <c r="A515" s="3" t="s">
        <v>482</v>
      </c>
      <c r="B515" s="3">
        <v>-1.2241519089999999</v>
      </c>
      <c r="C515" s="3">
        <v>-2.027841204</v>
      </c>
      <c r="D515" s="3">
        <f t="shared" si="8"/>
        <v>0.80368929500000008</v>
      </c>
      <c r="E515" s="4">
        <v>2.0874520000000001E-3</v>
      </c>
      <c r="F515" s="1"/>
      <c r="G515" s="1"/>
    </row>
    <row r="516" spans="1:7" x14ac:dyDescent="0.2">
      <c r="A516" s="3" t="s">
        <v>536</v>
      </c>
      <c r="B516" s="3">
        <v>1.3717352970000001</v>
      </c>
      <c r="C516" s="3">
        <v>0.56078399000000001</v>
      </c>
      <c r="D516" s="3">
        <f t="shared" si="8"/>
        <v>0.81095130700000007</v>
      </c>
      <c r="E516" s="5">
        <v>3.3299999999999997E-11</v>
      </c>
      <c r="F516" s="2"/>
      <c r="G516" s="1"/>
    </row>
    <row r="517" spans="1:7" x14ac:dyDescent="0.2">
      <c r="A517" s="3" t="s">
        <v>559</v>
      </c>
      <c r="B517" s="3">
        <v>1.5501563380000001</v>
      </c>
      <c r="C517" s="3">
        <v>0.73351436999999997</v>
      </c>
      <c r="D517" s="3">
        <f t="shared" si="8"/>
        <v>0.81664196800000011</v>
      </c>
      <c r="E517" s="5">
        <v>3.2499999999999998E-6</v>
      </c>
      <c r="F517" s="2"/>
      <c r="G517" s="1"/>
    </row>
    <row r="518" spans="1:7" x14ac:dyDescent="0.2">
      <c r="A518" s="3" t="s">
        <v>225</v>
      </c>
      <c r="B518" s="3">
        <v>-1.9148227760000001</v>
      </c>
      <c r="C518" s="3">
        <v>-2.7951742720000001</v>
      </c>
      <c r="D518" s="3">
        <f t="shared" si="8"/>
        <v>0.88035149600000007</v>
      </c>
      <c r="E518" s="4">
        <v>4.9086950000000002E-3</v>
      </c>
      <c r="F518" s="1"/>
      <c r="G518" s="1"/>
    </row>
    <row r="519" spans="1:7" x14ac:dyDescent="0.2">
      <c r="A519" s="3" t="s">
        <v>599</v>
      </c>
      <c r="B519" s="3">
        <v>1.847812799</v>
      </c>
      <c r="C519" s="3">
        <v>0.965127336</v>
      </c>
      <c r="D519" s="3">
        <f t="shared" si="8"/>
        <v>0.88268546299999995</v>
      </c>
      <c r="E519" s="4">
        <v>3.4692009999999999E-3</v>
      </c>
      <c r="F519" s="1"/>
      <c r="G519" s="1"/>
    </row>
    <row r="520" spans="1:7" x14ac:dyDescent="0.2">
      <c r="A520" s="3" t="s">
        <v>168</v>
      </c>
      <c r="B520" s="3">
        <v>-2.2843780699999998</v>
      </c>
      <c r="C520" s="3">
        <v>-3.1874564009999999</v>
      </c>
      <c r="D520" s="3">
        <f t="shared" si="8"/>
        <v>0.90307833100000012</v>
      </c>
      <c r="E520" s="5">
        <v>4.0399999999999999E-5</v>
      </c>
      <c r="F520" s="1"/>
      <c r="G520" s="1"/>
    </row>
    <row r="521" spans="1:7" x14ac:dyDescent="0.2">
      <c r="A521" s="3" t="s">
        <v>601</v>
      </c>
      <c r="B521" s="3">
        <v>1.8705462829999999</v>
      </c>
      <c r="C521" s="3">
        <v>0.96576008599999996</v>
      </c>
      <c r="D521" s="3">
        <f t="shared" si="8"/>
        <v>0.90478619699999996</v>
      </c>
      <c r="E521" s="4">
        <v>1.219702E-3</v>
      </c>
      <c r="F521" s="1"/>
      <c r="G521" s="1"/>
    </row>
    <row r="522" spans="1:7" x14ac:dyDescent="0.2">
      <c r="A522" s="3" t="s">
        <v>308</v>
      </c>
      <c r="B522" s="3">
        <v>-1.603892614</v>
      </c>
      <c r="C522" s="3">
        <v>-2.5214119849999999</v>
      </c>
      <c r="D522" s="3">
        <f t="shared" si="8"/>
        <v>0.91751937099999981</v>
      </c>
      <c r="E522" s="5">
        <v>8.3500000000000005E-7</v>
      </c>
      <c r="F522" s="2"/>
      <c r="G522" s="1"/>
    </row>
    <row r="523" spans="1:7" x14ac:dyDescent="0.2">
      <c r="A523" s="3" t="s">
        <v>398</v>
      </c>
      <c r="B523" s="3">
        <v>-1.37802402</v>
      </c>
      <c r="C523" s="3">
        <v>-2.3335846519999999</v>
      </c>
      <c r="D523" s="3">
        <f t="shared" si="8"/>
        <v>0.95556063199999985</v>
      </c>
      <c r="E523" s="4">
        <v>5.3246900000000004E-4</v>
      </c>
      <c r="F523" s="1"/>
      <c r="G523" s="1"/>
    </row>
    <row r="524" spans="1:7" x14ac:dyDescent="0.2">
      <c r="A524" s="3" t="s">
        <v>502</v>
      </c>
      <c r="B524" s="3">
        <v>1.2356367260000001</v>
      </c>
      <c r="C524" s="3">
        <v>0.22064867699999999</v>
      </c>
      <c r="D524" s="3">
        <f t="shared" si="8"/>
        <v>1.0149880490000001</v>
      </c>
      <c r="E524" s="5">
        <v>1.6199999999999999E-7</v>
      </c>
      <c r="F524" s="2"/>
      <c r="G524" s="1"/>
    </row>
    <row r="525" spans="1:7" x14ac:dyDescent="0.2">
      <c r="A525" s="3" t="s">
        <v>443</v>
      </c>
      <c r="B525" s="3">
        <v>-1.2998959830000001</v>
      </c>
      <c r="C525" s="3">
        <v>-2.3191829610000001</v>
      </c>
      <c r="D525" s="3">
        <f t="shared" si="8"/>
        <v>1.019286978</v>
      </c>
      <c r="E525" s="5">
        <v>2.17E-10</v>
      </c>
      <c r="F525" s="2"/>
      <c r="G525" s="1"/>
    </row>
    <row r="526" spans="1:7" x14ac:dyDescent="0.2">
      <c r="A526" s="3" t="s">
        <v>633</v>
      </c>
      <c r="B526" s="3">
        <v>2.3405144099999999</v>
      </c>
      <c r="C526" s="3">
        <v>1.315614584</v>
      </c>
      <c r="D526" s="3">
        <f t="shared" si="8"/>
        <v>1.024899826</v>
      </c>
      <c r="E526" s="5">
        <v>2.1500000000000001E-5</v>
      </c>
      <c r="F526" s="1"/>
      <c r="G526" s="1"/>
    </row>
    <row r="527" spans="1:7" x14ac:dyDescent="0.2">
      <c r="A527" s="3" t="s">
        <v>401</v>
      </c>
      <c r="B527" s="3">
        <v>-1.3680207660000001</v>
      </c>
      <c r="C527" s="3">
        <v>-2.3951920630000001</v>
      </c>
      <c r="D527" s="3">
        <f t="shared" si="8"/>
        <v>1.027171297</v>
      </c>
      <c r="E527" s="4">
        <v>7.3578900000000004E-4</v>
      </c>
      <c r="F527" s="1"/>
      <c r="G527" s="1"/>
    </row>
    <row r="528" spans="1:7" x14ac:dyDescent="0.2">
      <c r="A528" s="3" t="s">
        <v>215</v>
      </c>
      <c r="B528" s="3">
        <v>-1.9707384889999999</v>
      </c>
      <c r="C528" s="3">
        <v>-3.0265274670000002</v>
      </c>
      <c r="D528" s="3">
        <f t="shared" si="8"/>
        <v>1.0557889780000003</v>
      </c>
      <c r="E528" s="4">
        <v>5.1094440000000003E-3</v>
      </c>
      <c r="F528" s="1"/>
      <c r="G528" s="1"/>
    </row>
    <row r="529" spans="1:7" x14ac:dyDescent="0.2">
      <c r="A529" s="3" t="s">
        <v>407</v>
      </c>
      <c r="B529" s="3">
        <v>-1.3578456189999999</v>
      </c>
      <c r="C529" s="3">
        <v>-2.4348503739999998</v>
      </c>
      <c r="D529" s="3">
        <f t="shared" si="8"/>
        <v>1.0770047549999999</v>
      </c>
      <c r="E529" s="5">
        <v>7.7899999999999996E-5</v>
      </c>
      <c r="F529" s="1"/>
      <c r="G529" s="1"/>
    </row>
    <row r="530" spans="1:7" x14ac:dyDescent="0.2">
      <c r="A530" s="3" t="s">
        <v>503</v>
      </c>
      <c r="B530" s="3">
        <v>1.243052217</v>
      </c>
      <c r="C530" s="3">
        <v>0.13478515099999999</v>
      </c>
      <c r="D530" s="3">
        <f t="shared" si="8"/>
        <v>1.108267066</v>
      </c>
      <c r="E530" s="5">
        <v>1.28E-11</v>
      </c>
      <c r="F530" s="2"/>
      <c r="G530" s="1"/>
    </row>
    <row r="531" spans="1:7" x14ac:dyDescent="0.2">
      <c r="A531" s="3" t="s">
        <v>347</v>
      </c>
      <c r="B531" s="3">
        <v>-1.507187321</v>
      </c>
      <c r="C531" s="3">
        <v>-2.6176707910000001</v>
      </c>
      <c r="D531" s="3">
        <f t="shared" si="8"/>
        <v>1.1104834700000001</v>
      </c>
      <c r="E531" s="5">
        <v>1.1700000000000001E-11</v>
      </c>
      <c r="F531" s="2"/>
      <c r="G531" s="1"/>
    </row>
    <row r="532" spans="1:7" x14ac:dyDescent="0.2">
      <c r="A532" s="3" t="s">
        <v>650</v>
      </c>
      <c r="B532" s="3">
        <v>2.7682586200000001</v>
      </c>
      <c r="C532" s="3">
        <v>1.6159137649999999</v>
      </c>
      <c r="D532" s="3">
        <f t="shared" si="8"/>
        <v>1.1523448550000002</v>
      </c>
      <c r="E532" s="4">
        <v>1.136616E-3</v>
      </c>
      <c r="F532" s="1"/>
      <c r="G532" s="1"/>
    </row>
    <row r="533" spans="1:7" x14ac:dyDescent="0.2">
      <c r="A533" s="3" t="s">
        <v>560</v>
      </c>
      <c r="B533" s="3">
        <v>1.554026261</v>
      </c>
      <c r="C533" s="3">
        <v>0.38533724899999999</v>
      </c>
      <c r="D533" s="3">
        <f t="shared" si="8"/>
        <v>1.168689012</v>
      </c>
      <c r="E533" s="5">
        <v>2.36E-8</v>
      </c>
      <c r="F533" s="2"/>
      <c r="G533" s="1"/>
    </row>
    <row r="534" spans="1:7" x14ac:dyDescent="0.2">
      <c r="A534" s="3" t="s">
        <v>537</v>
      </c>
      <c r="B534" s="3">
        <v>1.3732223779999999</v>
      </c>
      <c r="C534" s="3">
        <v>0.196848985</v>
      </c>
      <c r="D534" s="3">
        <f t="shared" si="8"/>
        <v>1.176373393</v>
      </c>
      <c r="E534" s="4">
        <v>1.49557E-4</v>
      </c>
      <c r="F534" s="1"/>
      <c r="G534" s="1"/>
    </row>
    <row r="535" spans="1:7" x14ac:dyDescent="0.2">
      <c r="A535" s="3" t="s">
        <v>613</v>
      </c>
      <c r="B535" s="3">
        <v>2.0299088589999998</v>
      </c>
      <c r="C535" s="3">
        <v>0.83788730600000005</v>
      </c>
      <c r="D535" s="3">
        <f t="shared" si="8"/>
        <v>1.1920215529999998</v>
      </c>
      <c r="E535" s="5">
        <v>5.7999999999999995E-7</v>
      </c>
      <c r="F535" s="2"/>
      <c r="G535" s="1"/>
    </row>
    <row r="536" spans="1:7" x14ac:dyDescent="0.2">
      <c r="A536" s="3" t="s">
        <v>310</v>
      </c>
      <c r="B536" s="3">
        <v>-1.6029202570000001</v>
      </c>
      <c r="C536" s="3">
        <v>-2.8085864190000001</v>
      </c>
      <c r="D536" s="3">
        <f t="shared" si="8"/>
        <v>1.205666162</v>
      </c>
      <c r="E536" s="5">
        <v>6.9399999999999996E-9</v>
      </c>
      <c r="F536" s="2"/>
      <c r="G536" s="1"/>
    </row>
    <row r="537" spans="1:7" x14ac:dyDescent="0.2">
      <c r="A537" s="3" t="s">
        <v>622</v>
      </c>
      <c r="B537" s="3">
        <v>2.1782190739999998</v>
      </c>
      <c r="C537" s="3">
        <v>0.94223410500000004</v>
      </c>
      <c r="D537" s="3">
        <f t="shared" si="8"/>
        <v>1.2359849689999998</v>
      </c>
      <c r="E537" s="5">
        <v>5.4100000000000001E-8</v>
      </c>
      <c r="F537" s="2"/>
      <c r="G537" s="1"/>
    </row>
    <row r="538" spans="1:7" x14ac:dyDescent="0.2">
      <c r="A538" s="3" t="s">
        <v>629</v>
      </c>
      <c r="B538" s="3">
        <v>2.2418640160000001</v>
      </c>
      <c r="C538" s="3">
        <v>0.97981631800000002</v>
      </c>
      <c r="D538" s="3">
        <f t="shared" si="8"/>
        <v>1.2620476979999999</v>
      </c>
      <c r="E538" s="5">
        <v>2.5199999999999998E-7</v>
      </c>
      <c r="F538" s="2"/>
      <c r="G538" s="1"/>
    </row>
    <row r="539" spans="1:7" x14ac:dyDescent="0.2">
      <c r="A539" s="3" t="s">
        <v>627</v>
      </c>
      <c r="B539" s="3">
        <v>2.2174621559999999</v>
      </c>
      <c r="C539" s="3">
        <v>0.81590818799999998</v>
      </c>
      <c r="D539" s="3">
        <f t="shared" si="8"/>
        <v>1.401553968</v>
      </c>
      <c r="E539" s="4">
        <v>2.1207579999999999E-3</v>
      </c>
      <c r="F539" s="1"/>
      <c r="G539" s="1"/>
    </row>
    <row r="540" spans="1:7" x14ac:dyDescent="0.2">
      <c r="A540" s="3" t="s">
        <v>604</v>
      </c>
      <c r="B540" s="3">
        <v>1.8987436440000001</v>
      </c>
      <c r="C540" s="3">
        <v>0.49366022199999998</v>
      </c>
      <c r="D540" s="3">
        <f t="shared" si="8"/>
        <v>1.4050834220000001</v>
      </c>
      <c r="E540" s="4">
        <v>5.9027359999999996E-3</v>
      </c>
      <c r="F540" s="1"/>
      <c r="G540" s="1"/>
    </row>
    <row r="541" spans="1:7" x14ac:dyDescent="0.2">
      <c r="A541" s="3" t="s">
        <v>520</v>
      </c>
      <c r="B541" s="3">
        <v>1.3076280309999999</v>
      </c>
      <c r="C541" s="3">
        <v>-0.22906357299999999</v>
      </c>
      <c r="D541" s="3">
        <f t="shared" si="8"/>
        <v>1.5366916039999998</v>
      </c>
      <c r="E541" s="5">
        <v>9.55E-6</v>
      </c>
      <c r="F541" s="1"/>
      <c r="G541" s="1"/>
    </row>
    <row r="542" spans="1:7" x14ac:dyDescent="0.2">
      <c r="A542" s="3" t="s">
        <v>528</v>
      </c>
      <c r="B542" s="3">
        <v>1.344106225</v>
      </c>
      <c r="C542" s="3">
        <v>-0.21705076100000001</v>
      </c>
      <c r="D542" s="3">
        <f t="shared" si="8"/>
        <v>1.5611569860000001</v>
      </c>
      <c r="E542" s="5">
        <v>5.3600000000000001E-10</v>
      </c>
      <c r="F542" s="2"/>
      <c r="G542" s="1"/>
    </row>
    <row r="543" spans="1:7" x14ac:dyDescent="0.2">
      <c r="A543" s="3" t="s">
        <v>666</v>
      </c>
      <c r="B543" s="3">
        <v>3.2678682509999999</v>
      </c>
      <c r="C543" s="3">
        <v>1.6894627900000001</v>
      </c>
      <c r="D543" s="3">
        <f t="shared" si="8"/>
        <v>1.5784054609999998</v>
      </c>
      <c r="E543" s="5">
        <v>5.4000000000000002E-13</v>
      </c>
      <c r="F543" s="2"/>
      <c r="G543" s="1"/>
    </row>
    <row r="544" spans="1:7" x14ac:dyDescent="0.2">
      <c r="A544" s="3" t="s">
        <v>631</v>
      </c>
      <c r="B544" s="3">
        <v>2.3054057349999999</v>
      </c>
      <c r="C544" s="3">
        <v>0.71366023999999995</v>
      </c>
      <c r="D544" s="3">
        <f t="shared" si="8"/>
        <v>1.5917454950000001</v>
      </c>
      <c r="E544" s="5">
        <v>5.6699999999999999E-6</v>
      </c>
      <c r="F544" s="2"/>
      <c r="G544" s="1"/>
    </row>
    <row r="545" spans="1:7" x14ac:dyDescent="0.2">
      <c r="A545" s="3" t="s">
        <v>637</v>
      </c>
      <c r="B545" s="3">
        <v>2.4613979690000001</v>
      </c>
      <c r="C545" s="3">
        <v>0.78060574400000005</v>
      </c>
      <c r="D545" s="3">
        <f t="shared" si="8"/>
        <v>1.680792225</v>
      </c>
      <c r="E545" s="4">
        <v>7.7995119999999998E-3</v>
      </c>
      <c r="F545" s="1"/>
      <c r="G545" s="1"/>
    </row>
    <row r="546" spans="1:7" x14ac:dyDescent="0.2">
      <c r="A546" s="3" t="s">
        <v>526</v>
      </c>
      <c r="B546" s="3">
        <v>1.3332283220000001</v>
      </c>
      <c r="C546" s="3">
        <v>-0.40933733999999999</v>
      </c>
      <c r="D546" s="3">
        <f t="shared" si="8"/>
        <v>1.7425656620000001</v>
      </c>
      <c r="E546" s="5">
        <v>3.0299999999999998E-6</v>
      </c>
      <c r="F546" s="2"/>
      <c r="G546" s="1"/>
    </row>
    <row r="547" spans="1:7" x14ac:dyDescent="0.2">
      <c r="A547" s="3" t="s">
        <v>525</v>
      </c>
      <c r="B547" s="3">
        <v>1.330994217</v>
      </c>
      <c r="C547" s="3">
        <v>-0.41316799399999998</v>
      </c>
      <c r="D547" s="3">
        <f t="shared" si="8"/>
        <v>1.7441622109999999</v>
      </c>
      <c r="E547" s="5">
        <v>1.6399999999999999E-5</v>
      </c>
      <c r="F547" s="1"/>
      <c r="G547" s="1"/>
    </row>
    <row r="548" spans="1:7" x14ac:dyDescent="0.2">
      <c r="A548" s="3" t="s">
        <v>563</v>
      </c>
      <c r="B548" s="3">
        <v>1.573843074</v>
      </c>
      <c r="C548" s="3">
        <v>-0.17406380499999999</v>
      </c>
      <c r="D548" s="3">
        <f t="shared" si="8"/>
        <v>1.7479068790000001</v>
      </c>
      <c r="E548" s="5">
        <v>6.7899999999999997E-5</v>
      </c>
      <c r="F548" s="1"/>
      <c r="G548" s="1"/>
    </row>
    <row r="549" spans="1:7" x14ac:dyDescent="0.2">
      <c r="A549" s="3" t="s">
        <v>397</v>
      </c>
      <c r="B549" s="3">
        <v>-1.3856063350000001</v>
      </c>
      <c r="C549" s="3">
        <v>-3.1346613419999998</v>
      </c>
      <c r="D549" s="3">
        <f t="shared" si="8"/>
        <v>1.7490550069999997</v>
      </c>
      <c r="E549" s="4">
        <v>1.357147E-3</v>
      </c>
      <c r="F549" s="1"/>
      <c r="G549" s="1"/>
    </row>
    <row r="550" spans="1:7" x14ac:dyDescent="0.2">
      <c r="A550" s="3" t="s">
        <v>565</v>
      </c>
      <c r="B550" s="3">
        <v>1.5944261959999999</v>
      </c>
      <c r="C550" s="3">
        <v>-0.183423685</v>
      </c>
      <c r="D550" s="3">
        <f t="shared" si="8"/>
        <v>1.7778498809999999</v>
      </c>
      <c r="E550" s="4">
        <v>4.3109649999999999E-3</v>
      </c>
      <c r="F550" s="1"/>
      <c r="G550" s="1"/>
    </row>
    <row r="551" spans="1:7" x14ac:dyDescent="0.2">
      <c r="A551" s="3" t="s">
        <v>628</v>
      </c>
      <c r="B551" s="3">
        <v>2.234337821</v>
      </c>
      <c r="C551" s="3">
        <v>0.44614403000000002</v>
      </c>
      <c r="D551" s="3">
        <f t="shared" si="8"/>
        <v>1.7881937909999999</v>
      </c>
      <c r="E551" s="5">
        <v>2.0100000000000001E-8</v>
      </c>
      <c r="F551" s="2"/>
      <c r="G551" s="1"/>
    </row>
    <row r="552" spans="1:7" x14ac:dyDescent="0.2">
      <c r="A552" s="3" t="s">
        <v>519</v>
      </c>
      <c r="B552" s="3">
        <v>1.305881955</v>
      </c>
      <c r="C552" s="3">
        <v>-0.51160089099999995</v>
      </c>
      <c r="D552" s="3">
        <f t="shared" si="8"/>
        <v>1.8174828459999999</v>
      </c>
      <c r="E552" s="4">
        <v>2.30652E-4</v>
      </c>
      <c r="F552" s="1"/>
      <c r="G552" s="1"/>
    </row>
    <row r="553" spans="1:7" x14ac:dyDescent="0.2">
      <c r="A553" s="3" t="s">
        <v>395</v>
      </c>
      <c r="B553" s="3">
        <v>-1.3930857169999999</v>
      </c>
      <c r="C553" s="3">
        <v>-3.2278155609999999</v>
      </c>
      <c r="D553" s="3">
        <f t="shared" si="8"/>
        <v>1.8347298439999999</v>
      </c>
      <c r="E553" s="5">
        <v>1.1199999999999999E-5</v>
      </c>
      <c r="F553" s="1"/>
      <c r="G553" s="1"/>
    </row>
    <row r="554" spans="1:7" x14ac:dyDescent="0.2">
      <c r="A554" s="3" t="s">
        <v>527</v>
      </c>
      <c r="B554" s="3">
        <v>1.3413508810000001</v>
      </c>
      <c r="C554" s="3">
        <v>-0.51430821699999996</v>
      </c>
      <c r="D554" s="3">
        <f t="shared" si="8"/>
        <v>1.8556590980000001</v>
      </c>
      <c r="E554" s="5">
        <v>1.37E-6</v>
      </c>
      <c r="F554" s="2"/>
      <c r="G554" s="1"/>
    </row>
    <row r="555" spans="1:7" x14ac:dyDescent="0.2">
      <c r="A555" s="3" t="s">
        <v>667</v>
      </c>
      <c r="B555" s="3">
        <v>3.4819413990000001</v>
      </c>
      <c r="C555" s="3">
        <v>1.6198928749999999</v>
      </c>
      <c r="D555" s="3">
        <f t="shared" si="8"/>
        <v>1.8620485240000002</v>
      </c>
      <c r="E555" s="4">
        <v>1.58243E-4</v>
      </c>
      <c r="F555" s="1"/>
      <c r="G555" s="1"/>
    </row>
    <row r="556" spans="1:7" x14ac:dyDescent="0.2">
      <c r="A556" s="3" t="s">
        <v>554</v>
      </c>
      <c r="B556" s="3">
        <v>1.4997216799999999</v>
      </c>
      <c r="C556" s="3">
        <v>-0.38944453600000001</v>
      </c>
      <c r="D556" s="3">
        <f t="shared" si="8"/>
        <v>1.889166216</v>
      </c>
      <c r="E556" s="4">
        <v>1.05241E-4</v>
      </c>
      <c r="F556" s="1"/>
      <c r="G556" s="1"/>
    </row>
    <row r="557" spans="1:7" x14ac:dyDescent="0.2">
      <c r="A557" s="3" t="s">
        <v>663</v>
      </c>
      <c r="B557" s="3">
        <v>3.1236281529999999</v>
      </c>
      <c r="C557" s="3">
        <v>1.1795263490000001</v>
      </c>
      <c r="D557" s="3">
        <f t="shared" si="8"/>
        <v>1.9441018039999998</v>
      </c>
      <c r="E557" s="4">
        <v>4.7968499999999999E-4</v>
      </c>
      <c r="F557" s="1"/>
      <c r="G557" s="1"/>
    </row>
    <row r="558" spans="1:7" x14ac:dyDescent="0.2">
      <c r="A558" s="3" t="s">
        <v>498</v>
      </c>
      <c r="B558" s="3">
        <v>1.2184005819999999</v>
      </c>
      <c r="C558" s="3">
        <v>-0.76028796799999998</v>
      </c>
      <c r="D558" s="3">
        <f t="shared" si="8"/>
        <v>1.9786885499999998</v>
      </c>
      <c r="E558" s="5">
        <v>4.1900000000000002E-5</v>
      </c>
      <c r="F558" s="1"/>
      <c r="G558" s="1"/>
    </row>
    <row r="559" spans="1:7" x14ac:dyDescent="0.2">
      <c r="A559" s="3" t="s">
        <v>467</v>
      </c>
      <c r="B559" s="3">
        <v>-1.2665691729999999</v>
      </c>
      <c r="C559" s="3">
        <v>-3.255383814</v>
      </c>
      <c r="D559" s="3">
        <f t="shared" si="8"/>
        <v>1.988814641</v>
      </c>
      <c r="E559" s="5">
        <v>1.04E-5</v>
      </c>
      <c r="F559" s="1"/>
      <c r="G559" s="1"/>
    </row>
    <row r="560" spans="1:7" x14ac:dyDescent="0.2">
      <c r="A560" s="3" t="s">
        <v>555</v>
      </c>
      <c r="B560" s="3">
        <v>1.5041807089999999</v>
      </c>
      <c r="C560" s="3">
        <v>-0.49025728299999999</v>
      </c>
      <c r="D560" s="3">
        <f t="shared" si="8"/>
        <v>1.9944379919999999</v>
      </c>
      <c r="E560" s="5">
        <v>2.54E-10</v>
      </c>
      <c r="F560" s="2"/>
      <c r="G560" s="1"/>
    </row>
    <row r="561" spans="1:7" x14ac:dyDescent="0.2">
      <c r="A561" s="3" t="s">
        <v>516</v>
      </c>
      <c r="B561" s="3">
        <v>1.29311793</v>
      </c>
      <c r="C561" s="3">
        <v>-0.70411509999999999</v>
      </c>
      <c r="D561" s="3">
        <f t="shared" si="8"/>
        <v>1.9972330299999999</v>
      </c>
      <c r="E561" s="5">
        <v>5.2999999999999998E-8</v>
      </c>
      <c r="F561" s="2"/>
      <c r="G561" s="1"/>
    </row>
    <row r="562" spans="1:7" x14ac:dyDescent="0.2">
      <c r="A562" s="3" t="s">
        <v>572</v>
      </c>
      <c r="B562" s="3">
        <v>1.6544048950000001</v>
      </c>
      <c r="C562" s="3">
        <v>-0.35781575999999998</v>
      </c>
      <c r="D562" s="3">
        <f t="shared" si="8"/>
        <v>2.0122206550000001</v>
      </c>
      <c r="E562" s="5">
        <v>7.8999999999999996E-5</v>
      </c>
      <c r="F562" s="1"/>
      <c r="G562" s="1"/>
    </row>
    <row r="563" spans="1:7" x14ac:dyDescent="0.2">
      <c r="A563" s="3" t="s">
        <v>484</v>
      </c>
      <c r="B563" s="3">
        <v>-1.2164577940000001</v>
      </c>
      <c r="C563" s="3">
        <v>-3.2751797890000001</v>
      </c>
      <c r="D563" s="3">
        <f t="shared" si="8"/>
        <v>2.058721995</v>
      </c>
      <c r="E563" s="5">
        <v>6.5099999999999999E-7</v>
      </c>
      <c r="F563" s="2"/>
      <c r="G563" s="1"/>
    </row>
    <row r="564" spans="1:7" x14ac:dyDescent="0.2">
      <c r="A564" s="3" t="s">
        <v>550</v>
      </c>
      <c r="B564" s="3">
        <v>1.4642851320000001</v>
      </c>
      <c r="C564" s="3">
        <v>-0.602341711</v>
      </c>
      <c r="D564" s="3">
        <f t="shared" si="8"/>
        <v>2.0666268429999999</v>
      </c>
      <c r="E564" s="5">
        <v>1.13E-6</v>
      </c>
      <c r="F564" s="2"/>
      <c r="G564" s="1"/>
    </row>
    <row r="565" spans="1:7" x14ac:dyDescent="0.2">
      <c r="A565" s="3" t="s">
        <v>507</v>
      </c>
      <c r="B565" s="3">
        <v>1.2584672400000001</v>
      </c>
      <c r="C565" s="3">
        <v>-0.83005916199999996</v>
      </c>
      <c r="D565" s="3">
        <f t="shared" si="8"/>
        <v>2.0885264020000003</v>
      </c>
      <c r="E565" s="5">
        <v>3.15E-5</v>
      </c>
      <c r="F565" s="1"/>
      <c r="G565" s="1"/>
    </row>
    <row r="566" spans="1:7" x14ac:dyDescent="0.2">
      <c r="A566" s="3" t="s">
        <v>531</v>
      </c>
      <c r="B566" s="3">
        <v>1.360534114</v>
      </c>
      <c r="C566" s="3">
        <v>-0.73633365900000003</v>
      </c>
      <c r="D566" s="3">
        <f t="shared" si="8"/>
        <v>2.096867773</v>
      </c>
      <c r="E566" s="4">
        <v>1.2031979999999999E-3</v>
      </c>
      <c r="F566" s="1"/>
      <c r="G566" s="1"/>
    </row>
    <row r="567" spans="1:7" x14ac:dyDescent="0.2">
      <c r="A567" s="3" t="s">
        <v>529</v>
      </c>
      <c r="B567" s="3">
        <v>1.3449880519999999</v>
      </c>
      <c r="C567" s="3">
        <v>-0.78692410899999998</v>
      </c>
      <c r="D567" s="3">
        <f t="shared" si="8"/>
        <v>2.1319121609999998</v>
      </c>
      <c r="E567" s="4">
        <v>1.7699669999999999E-3</v>
      </c>
      <c r="F567" s="1"/>
      <c r="G567" s="1"/>
    </row>
    <row r="568" spans="1:7" x14ac:dyDescent="0.2">
      <c r="A568" s="3" t="s">
        <v>607</v>
      </c>
      <c r="B568" s="3">
        <v>1.9157789620000001</v>
      </c>
      <c r="C568" s="3">
        <v>-0.23347278899999999</v>
      </c>
      <c r="D568" s="3">
        <f t="shared" si="8"/>
        <v>2.149251751</v>
      </c>
      <c r="E568" s="5">
        <v>5.2400000000000003E-12</v>
      </c>
      <c r="F568" s="2"/>
      <c r="G568" s="1"/>
    </row>
    <row r="569" spans="1:7" x14ac:dyDescent="0.2">
      <c r="A569" s="3" t="s">
        <v>544</v>
      </c>
      <c r="B569" s="3">
        <v>1.419611229</v>
      </c>
      <c r="C569" s="3">
        <v>-0.75725939099999995</v>
      </c>
      <c r="D569" s="3">
        <f t="shared" si="8"/>
        <v>2.1768706199999999</v>
      </c>
      <c r="E569" s="4">
        <v>8.4209400000000005E-4</v>
      </c>
      <c r="F569" s="1"/>
      <c r="G569" s="1"/>
    </row>
    <row r="570" spans="1:7" x14ac:dyDescent="0.2">
      <c r="A570" s="3" t="s">
        <v>441</v>
      </c>
      <c r="B570" s="3">
        <v>-1.300344183</v>
      </c>
      <c r="C570" s="3">
        <v>-3.5353342959999998</v>
      </c>
      <c r="D570" s="3">
        <f t="shared" si="8"/>
        <v>2.2349901129999998</v>
      </c>
      <c r="E570" s="4">
        <v>2.1728060000000002E-3</v>
      </c>
      <c r="F570" s="1"/>
      <c r="G570" s="1"/>
    </row>
    <row r="571" spans="1:7" x14ac:dyDescent="0.2">
      <c r="A571" s="3" t="s">
        <v>551</v>
      </c>
      <c r="B571" s="3">
        <v>1.466808383</v>
      </c>
      <c r="C571" s="3">
        <v>-0.77185419799999999</v>
      </c>
      <c r="D571" s="3">
        <f t="shared" si="8"/>
        <v>2.2386625809999998</v>
      </c>
      <c r="E571" s="5">
        <v>4.6300000000000005E-13</v>
      </c>
      <c r="F571" s="2"/>
      <c r="G571" s="1"/>
    </row>
    <row r="572" spans="1:7" x14ac:dyDescent="0.2">
      <c r="A572" s="3" t="s">
        <v>549</v>
      </c>
      <c r="B572" s="3">
        <v>1.4626589189999999</v>
      </c>
      <c r="C572" s="3">
        <v>-0.77662263600000003</v>
      </c>
      <c r="D572" s="3">
        <f t="shared" si="8"/>
        <v>2.2392815549999998</v>
      </c>
      <c r="E572" s="5">
        <v>8.1400000000000001E-8</v>
      </c>
      <c r="F572" s="2"/>
      <c r="G572" s="1"/>
    </row>
    <row r="573" spans="1:7" x14ac:dyDescent="0.2">
      <c r="A573" s="3" t="s">
        <v>581</v>
      </c>
      <c r="B573" s="3">
        <v>1.7149789259999999</v>
      </c>
      <c r="C573" s="3">
        <v>-0.576325541</v>
      </c>
      <c r="D573" s="3">
        <f t="shared" si="8"/>
        <v>2.2913044669999998</v>
      </c>
      <c r="E573" s="5">
        <v>9.2100000000000002E-10</v>
      </c>
      <c r="F573" s="2"/>
      <c r="G573" s="1"/>
    </row>
    <row r="574" spans="1:7" x14ac:dyDescent="0.2">
      <c r="A574" s="3" t="s">
        <v>315</v>
      </c>
      <c r="B574" s="3">
        <v>-1.595774389</v>
      </c>
      <c r="C574" s="3">
        <v>-3.8940889859999999</v>
      </c>
      <c r="D574" s="3">
        <f t="shared" si="8"/>
        <v>2.2983145970000001</v>
      </c>
      <c r="E574" s="5">
        <v>9.8499999999999994E-13</v>
      </c>
      <c r="F574" s="2"/>
      <c r="G574" s="1"/>
    </row>
    <row r="575" spans="1:7" x14ac:dyDescent="0.2">
      <c r="A575" s="3" t="s">
        <v>577</v>
      </c>
      <c r="B575" s="3">
        <v>1.668599932</v>
      </c>
      <c r="C575" s="3">
        <v>-0.68675575200000005</v>
      </c>
      <c r="D575" s="3">
        <f t="shared" si="8"/>
        <v>2.3553556840000001</v>
      </c>
      <c r="E575" s="4">
        <v>2.9255819999999999E-3</v>
      </c>
      <c r="F575" s="1"/>
      <c r="G575" s="1"/>
    </row>
    <row r="576" spans="1:7" x14ac:dyDescent="0.2">
      <c r="A576" s="3" t="s">
        <v>615</v>
      </c>
      <c r="B576" s="3">
        <v>2.0889340989999998</v>
      </c>
      <c r="C576" s="3">
        <v>-0.28773110600000001</v>
      </c>
      <c r="D576" s="3">
        <f t="shared" si="8"/>
        <v>2.3766652049999997</v>
      </c>
      <c r="E576" s="4">
        <v>7.1964499999999999E-4</v>
      </c>
      <c r="F576" s="1"/>
      <c r="G576" s="1"/>
    </row>
    <row r="577" spans="1:7" x14ac:dyDescent="0.2">
      <c r="A577" s="3" t="s">
        <v>518</v>
      </c>
      <c r="B577" s="3">
        <v>1.3007728199999999</v>
      </c>
      <c r="C577" s="3">
        <v>-1.084227402</v>
      </c>
      <c r="D577" s="3">
        <f t="shared" si="8"/>
        <v>2.3850002219999999</v>
      </c>
      <c r="E577" s="4">
        <v>2.3258600000000001E-4</v>
      </c>
      <c r="F577" s="1"/>
      <c r="G577" s="1"/>
    </row>
    <row r="578" spans="1:7" x14ac:dyDescent="0.2">
      <c r="A578" s="3" t="s">
        <v>556</v>
      </c>
      <c r="B578" s="3">
        <v>1.5347400369999999</v>
      </c>
      <c r="C578" s="3">
        <v>-0.86240576499999999</v>
      </c>
      <c r="D578" s="3">
        <f t="shared" ref="D578:D641" si="9">B578-C578</f>
        <v>2.3971458019999998</v>
      </c>
      <c r="E578" s="4">
        <v>4.6261219999999999E-3</v>
      </c>
      <c r="F578" s="1"/>
      <c r="G578" s="1"/>
    </row>
    <row r="579" spans="1:7" x14ac:dyDescent="0.2">
      <c r="A579" s="3" t="s">
        <v>506</v>
      </c>
      <c r="B579" s="3">
        <v>1.2560926269999999</v>
      </c>
      <c r="C579" s="3">
        <v>-1.159868567</v>
      </c>
      <c r="D579" s="3">
        <f t="shared" si="9"/>
        <v>2.4159611939999999</v>
      </c>
      <c r="E579" s="5">
        <v>1.1100000000000001E-9</v>
      </c>
      <c r="F579" s="2"/>
      <c r="G579" s="1"/>
    </row>
    <row r="580" spans="1:7" x14ac:dyDescent="0.2">
      <c r="A580" s="3" t="s">
        <v>233</v>
      </c>
      <c r="B580" s="3">
        <v>-1.877826802</v>
      </c>
      <c r="C580" s="3">
        <v>-4.2971703840000002</v>
      </c>
      <c r="D580" s="3">
        <f t="shared" si="9"/>
        <v>2.4193435820000002</v>
      </c>
      <c r="E580" s="4">
        <v>7.7283480000000003E-3</v>
      </c>
      <c r="F580" s="1"/>
      <c r="G580" s="1"/>
    </row>
    <row r="581" spans="1:7" x14ac:dyDescent="0.2">
      <c r="A581" s="3" t="s">
        <v>579</v>
      </c>
      <c r="B581" s="3">
        <v>1.673084419</v>
      </c>
      <c r="C581" s="3">
        <v>-0.749274671</v>
      </c>
      <c r="D581" s="3">
        <f t="shared" si="9"/>
        <v>2.42235909</v>
      </c>
      <c r="E581" s="5">
        <v>8.6899999999999996E-7</v>
      </c>
      <c r="F581" s="2"/>
      <c r="G581" s="1"/>
    </row>
    <row r="582" spans="1:7" x14ac:dyDescent="0.2">
      <c r="A582" s="3" t="s">
        <v>508</v>
      </c>
      <c r="B582" s="3">
        <v>1.2615690829999999</v>
      </c>
      <c r="C582" s="3">
        <v>-1.1912370130000001</v>
      </c>
      <c r="D582" s="3">
        <f t="shared" si="9"/>
        <v>2.4528060959999998</v>
      </c>
      <c r="E582" s="5">
        <v>1.92E-7</v>
      </c>
      <c r="F582" s="2"/>
      <c r="G582" s="1"/>
    </row>
    <row r="583" spans="1:7" x14ac:dyDescent="0.2">
      <c r="A583" s="3" t="s">
        <v>606</v>
      </c>
      <c r="B583" s="3">
        <v>1.9065969970000001</v>
      </c>
      <c r="C583" s="3">
        <v>-0.56872830299999999</v>
      </c>
      <c r="D583" s="3">
        <f t="shared" si="9"/>
        <v>2.4753253000000002</v>
      </c>
      <c r="E583" s="5">
        <v>3.2099999999999999E-12</v>
      </c>
      <c r="F583" s="2"/>
      <c r="G583" s="1"/>
    </row>
    <row r="584" spans="1:7" x14ac:dyDescent="0.2">
      <c r="A584" s="3" t="s">
        <v>641</v>
      </c>
      <c r="B584" s="3">
        <v>2.5285993580000001</v>
      </c>
      <c r="C584" s="3">
        <v>4.3614906000000002E-2</v>
      </c>
      <c r="D584" s="3">
        <f t="shared" si="9"/>
        <v>2.484984452</v>
      </c>
      <c r="E584" s="4">
        <v>5.9956099999999997E-4</v>
      </c>
      <c r="F584" s="1"/>
      <c r="G584" s="1"/>
    </row>
    <row r="585" spans="1:7" x14ac:dyDescent="0.2">
      <c r="A585" s="3" t="s">
        <v>623</v>
      </c>
      <c r="B585" s="3">
        <v>2.1881303129999998</v>
      </c>
      <c r="C585" s="3">
        <v>-0.30197595199999999</v>
      </c>
      <c r="D585" s="3">
        <f t="shared" si="9"/>
        <v>2.4901062649999997</v>
      </c>
      <c r="E585" s="5">
        <v>9.8600000000000005E-6</v>
      </c>
      <c r="F585" s="1"/>
      <c r="G585" s="1"/>
    </row>
    <row r="586" spans="1:7" x14ac:dyDescent="0.2">
      <c r="A586" s="3" t="s">
        <v>542</v>
      </c>
      <c r="B586" s="3">
        <v>1.409130722</v>
      </c>
      <c r="C586" s="3">
        <v>-1.1031052210000001</v>
      </c>
      <c r="D586" s="3">
        <f t="shared" si="9"/>
        <v>2.5122359430000003</v>
      </c>
      <c r="E586" s="4">
        <v>3.8414500000000002E-3</v>
      </c>
      <c r="F586" s="1"/>
      <c r="G586" s="1"/>
    </row>
    <row r="587" spans="1:7" x14ac:dyDescent="0.2">
      <c r="A587" s="3" t="s">
        <v>545</v>
      </c>
      <c r="B587" s="3">
        <v>1.4221475690000001</v>
      </c>
      <c r="C587" s="3">
        <v>-1.0956656010000001</v>
      </c>
      <c r="D587" s="3">
        <f t="shared" si="9"/>
        <v>2.5178131700000002</v>
      </c>
      <c r="E587" s="5">
        <v>5.5199999999999997E-6</v>
      </c>
      <c r="F587" s="2"/>
      <c r="G587" s="1"/>
    </row>
    <row r="588" spans="1:7" x14ac:dyDescent="0.2">
      <c r="A588" s="3" t="s">
        <v>578</v>
      </c>
      <c r="B588" s="3">
        <v>1.672163777</v>
      </c>
      <c r="C588" s="3">
        <v>-0.85450461</v>
      </c>
      <c r="D588" s="3">
        <f t="shared" si="9"/>
        <v>2.526668387</v>
      </c>
      <c r="E588" s="5">
        <v>9.0100000000000001E-6</v>
      </c>
      <c r="F588" s="1"/>
      <c r="G588" s="1"/>
    </row>
    <row r="589" spans="1:7" x14ac:dyDescent="0.2">
      <c r="A589" s="3" t="s">
        <v>576</v>
      </c>
      <c r="B589" s="3">
        <v>1.667793694</v>
      </c>
      <c r="C589" s="3">
        <v>-0.89447466200000003</v>
      </c>
      <c r="D589" s="3">
        <f t="shared" si="9"/>
        <v>2.5622683560000001</v>
      </c>
      <c r="E589" s="4">
        <v>2.3359190000000001E-3</v>
      </c>
      <c r="F589" s="1"/>
      <c r="G589" s="1"/>
    </row>
    <row r="590" spans="1:7" x14ac:dyDescent="0.2">
      <c r="A590" s="3" t="s">
        <v>634</v>
      </c>
      <c r="B590" s="3">
        <v>2.3440336990000001</v>
      </c>
      <c r="C590" s="3">
        <v>-0.22729661000000001</v>
      </c>
      <c r="D590" s="3">
        <f t="shared" si="9"/>
        <v>2.5713303090000004</v>
      </c>
      <c r="E590" s="5">
        <v>2.3E-5</v>
      </c>
      <c r="F590" s="1"/>
      <c r="G590" s="1"/>
    </row>
    <row r="591" spans="1:7" x14ac:dyDescent="0.2">
      <c r="A591" s="3" t="s">
        <v>500</v>
      </c>
      <c r="B591" s="3">
        <v>1.2230554060000001</v>
      </c>
      <c r="C591" s="3">
        <v>-1.354947737</v>
      </c>
      <c r="D591" s="3">
        <f t="shared" si="9"/>
        <v>2.5780031430000001</v>
      </c>
      <c r="E591" s="5">
        <v>4.1100000000000001E-7</v>
      </c>
      <c r="F591" s="2"/>
      <c r="G591" s="1"/>
    </row>
    <row r="592" spans="1:7" x14ac:dyDescent="0.2">
      <c r="A592" s="3" t="s">
        <v>621</v>
      </c>
      <c r="B592" s="3">
        <v>2.167763763</v>
      </c>
      <c r="C592" s="3">
        <v>-0.41883828699999998</v>
      </c>
      <c r="D592" s="3">
        <f t="shared" si="9"/>
        <v>2.5866020499999998</v>
      </c>
      <c r="E592" s="5">
        <v>1.18E-7</v>
      </c>
      <c r="F592" s="2"/>
      <c r="G592" s="1"/>
    </row>
    <row r="593" spans="1:7" x14ac:dyDescent="0.2">
      <c r="A593" s="3" t="s">
        <v>512</v>
      </c>
      <c r="B593" s="3">
        <v>1.2832396049999999</v>
      </c>
      <c r="C593" s="3">
        <v>-1.3124155070000001</v>
      </c>
      <c r="D593" s="3">
        <f t="shared" si="9"/>
        <v>2.5956551120000002</v>
      </c>
      <c r="E593" s="4">
        <v>6.8668699999999997E-3</v>
      </c>
      <c r="F593" s="1"/>
      <c r="G593" s="1"/>
    </row>
    <row r="594" spans="1:7" x14ac:dyDescent="0.2">
      <c r="A594" s="3" t="s">
        <v>635</v>
      </c>
      <c r="B594" s="3">
        <v>2.3465922789999998</v>
      </c>
      <c r="C594" s="3">
        <v>-0.28299474699999999</v>
      </c>
      <c r="D594" s="3">
        <f t="shared" si="9"/>
        <v>2.6295870259999998</v>
      </c>
      <c r="E594" s="4">
        <v>7.8913960000000002E-3</v>
      </c>
      <c r="F594" s="1"/>
      <c r="G594" s="1"/>
    </row>
    <row r="595" spans="1:7" x14ac:dyDescent="0.2">
      <c r="A595" s="3" t="s">
        <v>582</v>
      </c>
      <c r="B595" s="3">
        <v>1.7154818039999999</v>
      </c>
      <c r="C595" s="3">
        <v>-0.93640931100000002</v>
      </c>
      <c r="D595" s="3">
        <f t="shared" si="9"/>
        <v>2.6518911149999997</v>
      </c>
      <c r="E595" s="5">
        <v>3.8700000000000002E-6</v>
      </c>
      <c r="F595" s="2"/>
      <c r="G595" s="1"/>
    </row>
    <row r="596" spans="1:7" x14ac:dyDescent="0.2">
      <c r="A596" s="3" t="s">
        <v>595</v>
      </c>
      <c r="B596" s="3">
        <v>1.8339492980000001</v>
      </c>
      <c r="C596" s="3">
        <v>-0.82919873600000005</v>
      </c>
      <c r="D596" s="3">
        <f t="shared" si="9"/>
        <v>2.6631480340000002</v>
      </c>
      <c r="E596" s="5">
        <v>3.6E-10</v>
      </c>
      <c r="F596" s="2"/>
      <c r="G596" s="1"/>
    </row>
    <row r="597" spans="1:7" x14ac:dyDescent="0.2">
      <c r="A597" s="3" t="s">
        <v>649</v>
      </c>
      <c r="B597" s="3">
        <v>2.7174179340000002</v>
      </c>
      <c r="C597" s="3">
        <v>5.2685680999999998E-2</v>
      </c>
      <c r="D597" s="3">
        <f t="shared" si="9"/>
        <v>2.6647322530000004</v>
      </c>
      <c r="E597" s="5">
        <v>5.0399999999999999E-5</v>
      </c>
      <c r="F597" s="1"/>
      <c r="G597" s="1"/>
    </row>
    <row r="598" spans="1:7" x14ac:dyDescent="0.2">
      <c r="A598" s="3" t="s">
        <v>541</v>
      </c>
      <c r="B598" s="3">
        <v>1.392578587</v>
      </c>
      <c r="C598" s="3">
        <v>-1.2747938969999999</v>
      </c>
      <c r="D598" s="3">
        <f t="shared" si="9"/>
        <v>2.6673724839999999</v>
      </c>
      <c r="E598" s="5">
        <v>1.4500000000000001E-8</v>
      </c>
      <c r="F598" s="2"/>
      <c r="G598" s="1"/>
    </row>
    <row r="599" spans="1:7" x14ac:dyDescent="0.2">
      <c r="A599" s="3" t="s">
        <v>630</v>
      </c>
      <c r="B599" s="3">
        <v>2.2570207419999999</v>
      </c>
      <c r="C599" s="3">
        <v>-0.41063989099999998</v>
      </c>
      <c r="D599" s="3">
        <f t="shared" si="9"/>
        <v>2.6676606329999997</v>
      </c>
      <c r="E599" s="5">
        <v>8.3499999999999997E-5</v>
      </c>
      <c r="F599" s="1"/>
      <c r="G599" s="1"/>
    </row>
    <row r="600" spans="1:7" x14ac:dyDescent="0.2">
      <c r="A600" s="3" t="s">
        <v>532</v>
      </c>
      <c r="B600" s="3">
        <v>1.3632849359999999</v>
      </c>
      <c r="C600" s="3">
        <v>-1.3048914970000001</v>
      </c>
      <c r="D600" s="3">
        <f t="shared" si="9"/>
        <v>2.6681764330000002</v>
      </c>
      <c r="E600" s="4">
        <v>1.919774E-3</v>
      </c>
      <c r="F600" s="1"/>
      <c r="G600" s="1"/>
    </row>
    <row r="601" spans="1:7" x14ac:dyDescent="0.2">
      <c r="A601" s="3" t="s">
        <v>645</v>
      </c>
      <c r="B601" s="3">
        <v>2.5459990939999999</v>
      </c>
      <c r="C601" s="3">
        <v>-0.14690177099999999</v>
      </c>
      <c r="D601" s="3">
        <f t="shared" si="9"/>
        <v>2.6929008649999999</v>
      </c>
      <c r="E601" s="4">
        <v>1.5946999999999999E-4</v>
      </c>
      <c r="F601" s="1"/>
      <c r="G601" s="1"/>
    </row>
    <row r="602" spans="1:7" x14ac:dyDescent="0.2">
      <c r="A602" s="3" t="s">
        <v>495</v>
      </c>
      <c r="B602" s="3">
        <v>1.2092311870000001</v>
      </c>
      <c r="C602" s="3">
        <v>-1.4961570449999999</v>
      </c>
      <c r="D602" s="3">
        <f t="shared" si="9"/>
        <v>2.7053882319999998</v>
      </c>
      <c r="E602" s="5">
        <v>5.9599999999999999E-5</v>
      </c>
      <c r="F602" s="1"/>
      <c r="G602" s="1"/>
    </row>
    <row r="603" spans="1:7" x14ac:dyDescent="0.2">
      <c r="A603" s="3" t="s">
        <v>511</v>
      </c>
      <c r="B603" s="3">
        <v>1.281819246</v>
      </c>
      <c r="C603" s="3">
        <v>-1.4354349500000001</v>
      </c>
      <c r="D603" s="3">
        <f t="shared" si="9"/>
        <v>2.7172541959999998</v>
      </c>
      <c r="E603" s="4">
        <v>5.0227309999999999E-3</v>
      </c>
      <c r="F603" s="1"/>
      <c r="G603" s="1"/>
    </row>
    <row r="604" spans="1:7" x14ac:dyDescent="0.2">
      <c r="A604" s="3" t="s">
        <v>567</v>
      </c>
      <c r="B604" s="3">
        <v>1.5988871730000001</v>
      </c>
      <c r="C604" s="3">
        <v>-1.118832469</v>
      </c>
      <c r="D604" s="3">
        <f t="shared" si="9"/>
        <v>2.717719642</v>
      </c>
      <c r="E604" s="5">
        <v>2.66E-8</v>
      </c>
      <c r="F604" s="2"/>
      <c r="G604" s="1"/>
    </row>
    <row r="605" spans="1:7" x14ac:dyDescent="0.2">
      <c r="A605" s="3" t="s">
        <v>562</v>
      </c>
      <c r="B605" s="3">
        <v>1.572574068</v>
      </c>
      <c r="C605" s="3">
        <v>-1.1576975430000001</v>
      </c>
      <c r="D605" s="3">
        <f t="shared" si="9"/>
        <v>2.730271611</v>
      </c>
      <c r="E605" s="4">
        <v>1.2435199999999999E-4</v>
      </c>
      <c r="F605" s="1"/>
      <c r="G605" s="1"/>
    </row>
    <row r="606" spans="1:7" x14ac:dyDescent="0.2">
      <c r="A606" s="3" t="s">
        <v>584</v>
      </c>
      <c r="B606" s="3">
        <v>1.7259310720000001</v>
      </c>
      <c r="C606" s="3">
        <v>-1.042121276</v>
      </c>
      <c r="D606" s="3">
        <f t="shared" si="9"/>
        <v>2.7680523480000003</v>
      </c>
      <c r="E606" s="4">
        <v>9.4795899999999995E-4</v>
      </c>
      <c r="F606" s="1"/>
      <c r="G606" s="1"/>
    </row>
    <row r="607" spans="1:7" x14ac:dyDescent="0.2">
      <c r="A607" s="3" t="s">
        <v>504</v>
      </c>
      <c r="B607" s="3">
        <v>1.2433792349999999</v>
      </c>
      <c r="C607" s="3">
        <v>-1.526429877</v>
      </c>
      <c r="D607" s="3">
        <f t="shared" si="9"/>
        <v>2.7698091119999999</v>
      </c>
      <c r="E607" s="5">
        <v>6.3600000000000003E-7</v>
      </c>
      <c r="F607" s="2"/>
      <c r="G607" s="1"/>
    </row>
    <row r="608" spans="1:7" x14ac:dyDescent="0.2">
      <c r="A608" s="3" t="s">
        <v>597</v>
      </c>
      <c r="B608" s="3">
        <v>1.842064296</v>
      </c>
      <c r="C608" s="3">
        <v>-0.93620633799999997</v>
      </c>
      <c r="D608" s="3">
        <f t="shared" si="9"/>
        <v>2.7782706340000001</v>
      </c>
      <c r="E608" s="4">
        <v>9.8320399999999989E-4</v>
      </c>
      <c r="F608" s="1"/>
      <c r="G608" s="1"/>
    </row>
    <row r="609" spans="1:7" x14ac:dyDescent="0.2">
      <c r="A609" s="3" t="s">
        <v>620</v>
      </c>
      <c r="B609" s="3">
        <v>2.162518779</v>
      </c>
      <c r="C609" s="3">
        <v>-0.62960966399999996</v>
      </c>
      <c r="D609" s="3">
        <f t="shared" si="9"/>
        <v>2.7921284430000002</v>
      </c>
      <c r="E609" s="5">
        <v>1.3200000000000001E-6</v>
      </c>
      <c r="F609" s="2"/>
      <c r="G609" s="1"/>
    </row>
    <row r="610" spans="1:7" x14ac:dyDescent="0.2">
      <c r="A610" s="3" t="s">
        <v>593</v>
      </c>
      <c r="B610" s="3">
        <v>1.8192187150000001</v>
      </c>
      <c r="C610" s="3">
        <v>-0.98161529199999997</v>
      </c>
      <c r="D610" s="3">
        <f t="shared" si="9"/>
        <v>2.8008340070000002</v>
      </c>
      <c r="E610" s="5">
        <v>1.33E-6</v>
      </c>
      <c r="F610" s="2"/>
      <c r="G610" s="1"/>
    </row>
    <row r="611" spans="1:7" x14ac:dyDescent="0.2">
      <c r="A611" s="3" t="s">
        <v>624</v>
      </c>
      <c r="B611" s="3">
        <v>2.192524385</v>
      </c>
      <c r="C611" s="3">
        <v>-0.61115637700000003</v>
      </c>
      <c r="D611" s="3">
        <f t="shared" si="9"/>
        <v>2.8036807619999999</v>
      </c>
      <c r="E611" s="5">
        <v>4.1199999999999998E-8</v>
      </c>
      <c r="F611" s="2"/>
      <c r="G611" s="1"/>
    </row>
    <row r="612" spans="1:7" x14ac:dyDescent="0.2">
      <c r="A612" s="3" t="s">
        <v>583</v>
      </c>
      <c r="B612" s="3">
        <v>1.718664352</v>
      </c>
      <c r="C612" s="3">
        <v>-1.0965051619999999</v>
      </c>
      <c r="D612" s="3">
        <f t="shared" si="9"/>
        <v>2.8151695139999999</v>
      </c>
      <c r="E612" s="4">
        <v>1.403807E-3</v>
      </c>
      <c r="F612" s="1"/>
      <c r="G612" s="1"/>
    </row>
    <row r="613" spans="1:7" x14ac:dyDescent="0.2">
      <c r="A613" s="3" t="s">
        <v>497</v>
      </c>
      <c r="B613" s="3">
        <v>1.212424387</v>
      </c>
      <c r="C613" s="3">
        <v>-1.604396001</v>
      </c>
      <c r="D613" s="3">
        <f t="shared" si="9"/>
        <v>2.816820388</v>
      </c>
      <c r="E613" s="4">
        <v>7.0005299999999996E-4</v>
      </c>
      <c r="F613" s="1"/>
      <c r="G613" s="1"/>
    </row>
    <row r="614" spans="1:7" x14ac:dyDescent="0.2">
      <c r="A614" s="3" t="s">
        <v>626</v>
      </c>
      <c r="B614" s="3">
        <v>2.2071192709999998</v>
      </c>
      <c r="C614" s="3">
        <v>-0.62525393699999998</v>
      </c>
      <c r="D614" s="3">
        <f t="shared" si="9"/>
        <v>2.8323732079999999</v>
      </c>
      <c r="E614" s="4">
        <v>4.70917E-4</v>
      </c>
      <c r="F614" s="1"/>
      <c r="G614" s="1"/>
    </row>
    <row r="615" spans="1:7" x14ac:dyDescent="0.2">
      <c r="A615" s="3" t="s">
        <v>585</v>
      </c>
      <c r="B615" s="3">
        <v>1.7381595160000001</v>
      </c>
      <c r="C615" s="3">
        <v>-1.1148046359999999</v>
      </c>
      <c r="D615" s="3">
        <f t="shared" si="9"/>
        <v>2.8529641520000002</v>
      </c>
      <c r="E615" s="5">
        <v>2.7000000000000002E-9</v>
      </c>
      <c r="F615" s="2"/>
      <c r="G615" s="1"/>
    </row>
    <row r="616" spans="1:7" x14ac:dyDescent="0.2">
      <c r="A616" s="3" t="s">
        <v>221</v>
      </c>
      <c r="B616" s="3">
        <v>-1.9464567690000001</v>
      </c>
      <c r="C616" s="3">
        <v>-4.8035055399999997</v>
      </c>
      <c r="D616" s="3">
        <f t="shared" si="9"/>
        <v>2.8570487709999997</v>
      </c>
      <c r="E616" s="4">
        <v>2.3607770000000001E-3</v>
      </c>
      <c r="F616" s="1"/>
      <c r="G616" s="1"/>
    </row>
    <row r="617" spans="1:7" x14ac:dyDescent="0.2">
      <c r="A617" s="3" t="s">
        <v>632</v>
      </c>
      <c r="B617" s="3">
        <v>2.312350516</v>
      </c>
      <c r="C617" s="3">
        <v>-0.56782639999999995</v>
      </c>
      <c r="D617" s="3">
        <f t="shared" si="9"/>
        <v>2.8801769159999999</v>
      </c>
      <c r="E617" s="4">
        <v>3.6465999999999999E-4</v>
      </c>
      <c r="F617" s="1"/>
      <c r="G617" s="1"/>
    </row>
    <row r="618" spans="1:7" x14ac:dyDescent="0.2">
      <c r="A618" s="3" t="s">
        <v>558</v>
      </c>
      <c r="B618" s="3">
        <v>1.549164064</v>
      </c>
      <c r="C618" s="3">
        <v>-1.35048652</v>
      </c>
      <c r="D618" s="3">
        <f t="shared" si="9"/>
        <v>2.8996505839999998</v>
      </c>
      <c r="E618" s="5">
        <v>9.2000000000000003E-10</v>
      </c>
      <c r="F618" s="2"/>
      <c r="G618" s="1"/>
    </row>
    <row r="619" spans="1:7" x14ac:dyDescent="0.2">
      <c r="A619" s="3" t="s">
        <v>521</v>
      </c>
      <c r="B619" s="3">
        <v>1.3160542150000001</v>
      </c>
      <c r="C619" s="3">
        <v>-1.640773791</v>
      </c>
      <c r="D619" s="3">
        <f t="shared" si="9"/>
        <v>2.9568280060000003</v>
      </c>
      <c r="E619" s="5">
        <v>1.4E-8</v>
      </c>
      <c r="F619" s="2"/>
      <c r="G619" s="1"/>
    </row>
    <row r="620" spans="1:7" x14ac:dyDescent="0.2">
      <c r="A620" s="3" t="s">
        <v>590</v>
      </c>
      <c r="B620" s="3">
        <v>1.796968677</v>
      </c>
      <c r="C620" s="3">
        <v>-1.229068992</v>
      </c>
      <c r="D620" s="3">
        <f t="shared" si="9"/>
        <v>3.0260376689999999</v>
      </c>
      <c r="E620" s="5">
        <v>2.97E-5</v>
      </c>
      <c r="F620" s="1"/>
      <c r="G620" s="1"/>
    </row>
    <row r="621" spans="1:7" x14ac:dyDescent="0.2">
      <c r="A621" s="3" t="s">
        <v>608</v>
      </c>
      <c r="B621" s="3">
        <v>1.9505178780000001</v>
      </c>
      <c r="C621" s="3">
        <v>-1.084928661</v>
      </c>
      <c r="D621" s="3">
        <f t="shared" si="9"/>
        <v>3.0354465390000001</v>
      </c>
      <c r="E621" s="5">
        <v>1.66E-6</v>
      </c>
      <c r="F621" s="2"/>
      <c r="G621" s="1"/>
    </row>
    <row r="622" spans="1:7" x14ac:dyDescent="0.2">
      <c r="A622" s="3" t="s">
        <v>573</v>
      </c>
      <c r="B622" s="3">
        <v>1.6580871150000001</v>
      </c>
      <c r="C622" s="3">
        <v>-1.3874012060000001</v>
      </c>
      <c r="D622" s="3">
        <f t="shared" si="9"/>
        <v>3.0454883210000001</v>
      </c>
      <c r="E622" s="5">
        <v>6.5799999999999999E-7</v>
      </c>
      <c r="F622" s="2"/>
      <c r="G622" s="1"/>
    </row>
    <row r="623" spans="1:7" x14ac:dyDescent="0.2">
      <c r="A623" s="3" t="s">
        <v>543</v>
      </c>
      <c r="B623" s="3">
        <v>1.4116194289999999</v>
      </c>
      <c r="C623" s="3">
        <v>-1.646789968</v>
      </c>
      <c r="D623" s="3">
        <f t="shared" si="9"/>
        <v>3.0584093970000001</v>
      </c>
      <c r="E623" s="5">
        <v>1.9599999999999999E-11</v>
      </c>
      <c r="F623" s="2"/>
      <c r="G623" s="1"/>
    </row>
    <row r="624" spans="1:7" x14ac:dyDescent="0.2">
      <c r="A624" s="3" t="s">
        <v>659</v>
      </c>
      <c r="B624" s="3">
        <v>2.9594288259999999</v>
      </c>
      <c r="C624" s="3">
        <v>-0.26499675900000003</v>
      </c>
      <c r="D624" s="3">
        <f t="shared" si="9"/>
        <v>3.2244255850000001</v>
      </c>
      <c r="E624" s="5">
        <v>8.6500000000000002E-5</v>
      </c>
      <c r="F624" s="1"/>
      <c r="G624" s="1"/>
    </row>
    <row r="625" spans="1:7" x14ac:dyDescent="0.2">
      <c r="A625" s="3" t="s">
        <v>636</v>
      </c>
      <c r="B625" s="3">
        <v>2.3702456129999998</v>
      </c>
      <c r="C625" s="3">
        <v>-0.90288050399999997</v>
      </c>
      <c r="D625" s="3">
        <f t="shared" si="9"/>
        <v>3.2731261169999999</v>
      </c>
      <c r="E625" s="5">
        <v>1.0600000000000001E-8</v>
      </c>
      <c r="F625" s="2"/>
      <c r="G625" s="1"/>
    </row>
    <row r="626" spans="1:7" x14ac:dyDescent="0.2">
      <c r="A626" s="3" t="s">
        <v>588</v>
      </c>
      <c r="B626" s="3">
        <v>1.774265706</v>
      </c>
      <c r="C626" s="3">
        <v>-1.553391913</v>
      </c>
      <c r="D626" s="3">
        <f t="shared" si="9"/>
        <v>3.327657619</v>
      </c>
      <c r="E626" s="5">
        <v>3.0299999999999998E-6</v>
      </c>
      <c r="F626" s="2"/>
      <c r="G626" s="1"/>
    </row>
    <row r="627" spans="1:7" x14ac:dyDescent="0.2">
      <c r="A627" s="3" t="s">
        <v>523</v>
      </c>
      <c r="B627" s="3">
        <v>1.3222566689999999</v>
      </c>
      <c r="C627" s="3">
        <v>-2.05196091</v>
      </c>
      <c r="D627" s="3">
        <f t="shared" si="9"/>
        <v>3.3742175789999997</v>
      </c>
      <c r="E627" s="4">
        <v>1.6114390000000001E-3</v>
      </c>
      <c r="F627" s="1"/>
      <c r="G627" s="1"/>
    </row>
    <row r="628" spans="1:7" x14ac:dyDescent="0.2">
      <c r="A628" s="3" t="s">
        <v>618</v>
      </c>
      <c r="B628" s="3">
        <v>2.1496655169999999</v>
      </c>
      <c r="C628" s="3">
        <v>-1.2664085540000001</v>
      </c>
      <c r="D628" s="3">
        <f t="shared" si="9"/>
        <v>3.4160740709999997</v>
      </c>
      <c r="E628" s="5">
        <v>1.31E-5</v>
      </c>
      <c r="F628" s="1"/>
      <c r="G628" s="1"/>
    </row>
    <row r="629" spans="1:7" x14ac:dyDescent="0.2">
      <c r="A629" s="3" t="s">
        <v>510</v>
      </c>
      <c r="B629" s="3">
        <v>1.278035477</v>
      </c>
      <c r="C629" s="3">
        <v>-2.2902202200000001</v>
      </c>
      <c r="D629" s="3">
        <f t="shared" si="9"/>
        <v>3.5682556970000001</v>
      </c>
      <c r="E629" s="4">
        <v>6.5464600000000005E-4</v>
      </c>
      <c r="F629" s="1"/>
      <c r="G629" s="1"/>
    </row>
    <row r="630" spans="1:7" x14ac:dyDescent="0.2">
      <c r="A630" s="3" t="s">
        <v>657</v>
      </c>
      <c r="B630" s="3">
        <v>2.8450430779999998</v>
      </c>
      <c r="C630" s="3">
        <v>-0.74222910799999997</v>
      </c>
      <c r="D630" s="3">
        <f t="shared" si="9"/>
        <v>3.5872721859999999</v>
      </c>
      <c r="E630" s="5">
        <v>9.73E-6</v>
      </c>
      <c r="F630" s="1"/>
      <c r="G630" s="1"/>
    </row>
    <row r="631" spans="1:7" x14ac:dyDescent="0.2">
      <c r="A631" s="3" t="s">
        <v>655</v>
      </c>
      <c r="B631" s="3">
        <v>2.8172047629999999</v>
      </c>
      <c r="C631" s="3">
        <v>-0.84238622399999996</v>
      </c>
      <c r="D631" s="3">
        <f t="shared" si="9"/>
        <v>3.6595909869999996</v>
      </c>
      <c r="E631" s="5">
        <v>1.02E-7</v>
      </c>
      <c r="F631" s="2"/>
      <c r="G631" s="1"/>
    </row>
    <row r="632" spans="1:7" x14ac:dyDescent="0.2">
      <c r="A632" s="3" t="s">
        <v>643</v>
      </c>
      <c r="B632" s="3">
        <v>2.537147552</v>
      </c>
      <c r="C632" s="3">
        <v>-1.1371949320000001</v>
      </c>
      <c r="D632" s="3">
        <f t="shared" si="9"/>
        <v>3.6743424840000003</v>
      </c>
      <c r="E632" s="5">
        <v>2.7400000000000001E-8</v>
      </c>
      <c r="F632" s="2"/>
      <c r="G632" s="1"/>
    </row>
    <row r="633" spans="1:7" x14ac:dyDescent="0.2">
      <c r="A633" s="3" t="s">
        <v>619</v>
      </c>
      <c r="B633" s="3">
        <v>2.1579792320000002</v>
      </c>
      <c r="C633" s="3">
        <v>-1.5236542200000001</v>
      </c>
      <c r="D633" s="3">
        <f t="shared" si="9"/>
        <v>3.6816334520000003</v>
      </c>
      <c r="E633" s="4">
        <v>3.7811300000000002E-4</v>
      </c>
      <c r="F633" s="1"/>
      <c r="G633" s="1"/>
    </row>
    <row r="634" spans="1:7" x14ac:dyDescent="0.2">
      <c r="A634" s="3" t="s">
        <v>587</v>
      </c>
      <c r="B634" s="3">
        <v>1.77244264</v>
      </c>
      <c r="C634" s="3">
        <v>-1.9942107440000001</v>
      </c>
      <c r="D634" s="3">
        <f t="shared" si="9"/>
        <v>3.766653384</v>
      </c>
      <c r="E634" s="5">
        <v>2.1900000000000001E-8</v>
      </c>
      <c r="F634" s="2"/>
      <c r="G634" s="1"/>
    </row>
    <row r="635" spans="1:7" x14ac:dyDescent="0.2">
      <c r="A635" s="3" t="s">
        <v>535</v>
      </c>
      <c r="B635" s="3">
        <v>1.37157364</v>
      </c>
      <c r="C635" s="3">
        <v>-2.4440070330000001</v>
      </c>
      <c r="D635" s="3">
        <f t="shared" si="9"/>
        <v>3.8155806730000004</v>
      </c>
      <c r="E635" s="5">
        <v>9.6900000000000004E-6</v>
      </c>
      <c r="F635" s="1"/>
      <c r="G635" s="1"/>
    </row>
    <row r="636" spans="1:7" x14ac:dyDescent="0.2">
      <c r="A636" s="3" t="s">
        <v>589</v>
      </c>
      <c r="B636" s="3">
        <v>1.7920220309999999</v>
      </c>
      <c r="C636" s="3">
        <v>-2.043747711</v>
      </c>
      <c r="D636" s="3">
        <f t="shared" si="9"/>
        <v>3.8357697420000001</v>
      </c>
      <c r="E636" s="5">
        <v>2.05E-7</v>
      </c>
      <c r="F636" s="2"/>
      <c r="G636" s="1"/>
    </row>
    <row r="637" spans="1:7" x14ac:dyDescent="0.2">
      <c r="A637" s="3" t="s">
        <v>548</v>
      </c>
      <c r="B637" s="3">
        <v>1.459274309</v>
      </c>
      <c r="C637" s="3">
        <v>-2.3767433589999998</v>
      </c>
      <c r="D637" s="3">
        <f t="shared" si="9"/>
        <v>3.8360176679999998</v>
      </c>
      <c r="E637" s="5">
        <v>3.9099999999999999E-9</v>
      </c>
      <c r="F637" s="2"/>
      <c r="G637" s="1"/>
    </row>
    <row r="638" spans="1:7" x14ac:dyDescent="0.2">
      <c r="A638" s="3" t="s">
        <v>644</v>
      </c>
      <c r="B638" s="3">
        <v>2.5452141840000002</v>
      </c>
      <c r="C638" s="3">
        <v>-1.3673523830000001</v>
      </c>
      <c r="D638" s="3">
        <f t="shared" si="9"/>
        <v>3.9125665670000003</v>
      </c>
      <c r="E638" s="5">
        <v>6.7500000000000001E-12</v>
      </c>
      <c r="F638" s="2"/>
      <c r="G638" s="1"/>
    </row>
    <row r="639" spans="1:7" x14ac:dyDescent="0.2">
      <c r="A639" s="3" t="s">
        <v>611</v>
      </c>
      <c r="B639" s="3">
        <v>2.0071634309999999</v>
      </c>
      <c r="C639" s="3">
        <v>-1.929587809</v>
      </c>
      <c r="D639" s="3">
        <f t="shared" si="9"/>
        <v>3.93675124</v>
      </c>
      <c r="E639" s="5">
        <v>8.5400000000000007E-9</v>
      </c>
      <c r="F639" s="2"/>
      <c r="G639" s="1"/>
    </row>
    <row r="640" spans="1:7" x14ac:dyDescent="0.2">
      <c r="A640" s="3" t="s">
        <v>514</v>
      </c>
      <c r="B640" s="3">
        <v>1.2871320770000001</v>
      </c>
      <c r="C640" s="3">
        <v>-2.6546834869999998</v>
      </c>
      <c r="D640" s="3">
        <f t="shared" si="9"/>
        <v>3.9418155639999997</v>
      </c>
      <c r="E640" s="5">
        <v>4.8099999999999998E-14</v>
      </c>
      <c r="F640" s="2"/>
      <c r="G640" s="1"/>
    </row>
    <row r="641" spans="1:7" x14ac:dyDescent="0.2">
      <c r="A641" s="3" t="s">
        <v>539</v>
      </c>
      <c r="B641" s="3">
        <v>1.3798020019999999</v>
      </c>
      <c r="C641" s="3">
        <v>-2.563620223</v>
      </c>
      <c r="D641" s="3">
        <f t="shared" si="9"/>
        <v>3.9434222249999999</v>
      </c>
      <c r="E641" s="5">
        <v>2.1299999999999999E-8</v>
      </c>
      <c r="F641" s="2"/>
      <c r="G641" s="1"/>
    </row>
    <row r="642" spans="1:7" x14ac:dyDescent="0.2">
      <c r="A642" s="3" t="s">
        <v>665</v>
      </c>
      <c r="B642" s="3">
        <v>3.2138143650000002</v>
      </c>
      <c r="C642" s="3">
        <v>-0.74115135899999995</v>
      </c>
      <c r="D642" s="3">
        <f t="shared" ref="D642:D678" si="10">B642-C642</f>
        <v>3.954965724</v>
      </c>
      <c r="E642" s="5">
        <v>2.8600000000000001E-5</v>
      </c>
      <c r="F642" s="1"/>
      <c r="G642" s="1"/>
    </row>
    <row r="643" spans="1:7" x14ac:dyDescent="0.2">
      <c r="A643" s="3" t="s">
        <v>557</v>
      </c>
      <c r="B643" s="3">
        <v>1.54310959</v>
      </c>
      <c r="C643" s="3">
        <v>-2.4262396850000001</v>
      </c>
      <c r="D643" s="3">
        <f t="shared" si="10"/>
        <v>3.9693492749999999</v>
      </c>
      <c r="E643" s="5">
        <v>2.2500000000000001E-6</v>
      </c>
      <c r="F643" s="2"/>
      <c r="G643" s="1"/>
    </row>
    <row r="644" spans="1:7" x14ac:dyDescent="0.2">
      <c r="A644" s="3" t="s">
        <v>654</v>
      </c>
      <c r="B644" s="3">
        <v>2.8001724210000001</v>
      </c>
      <c r="C644" s="3">
        <v>-1.226372182</v>
      </c>
      <c r="D644" s="3">
        <f t="shared" si="10"/>
        <v>4.0265446029999996</v>
      </c>
      <c r="E644" s="5">
        <v>1.7700000000000001E-9</v>
      </c>
      <c r="F644" s="2"/>
      <c r="G644" s="1"/>
    </row>
    <row r="645" spans="1:7" x14ac:dyDescent="0.2">
      <c r="A645" s="3" t="s">
        <v>591</v>
      </c>
      <c r="B645" s="3">
        <v>1.808604257</v>
      </c>
      <c r="C645" s="3">
        <v>-2.2356768680000001</v>
      </c>
      <c r="D645" s="3">
        <f t="shared" si="10"/>
        <v>4.0442811250000004</v>
      </c>
      <c r="E645" s="5">
        <v>2.6599999999999999E-5</v>
      </c>
      <c r="F645" s="1"/>
      <c r="G645" s="1"/>
    </row>
    <row r="646" spans="1:7" x14ac:dyDescent="0.2">
      <c r="A646" s="3" t="s">
        <v>616</v>
      </c>
      <c r="B646" s="3">
        <v>2.1019797420000002</v>
      </c>
      <c r="C646" s="3">
        <v>-1.948025474</v>
      </c>
      <c r="D646" s="3">
        <f t="shared" si="10"/>
        <v>4.0500052160000006</v>
      </c>
      <c r="E646" s="5">
        <v>3.0699999999999998E-6</v>
      </c>
      <c r="F646" s="2"/>
      <c r="G646" s="1"/>
    </row>
    <row r="647" spans="1:7" x14ac:dyDescent="0.2">
      <c r="A647" s="3" t="s">
        <v>614</v>
      </c>
      <c r="B647" s="3">
        <v>2.0538520130000002</v>
      </c>
      <c r="C647" s="3">
        <v>-2.0292922990000002</v>
      </c>
      <c r="D647" s="3">
        <f t="shared" si="10"/>
        <v>4.0831443119999999</v>
      </c>
      <c r="E647" s="5">
        <v>2.2100000000000001E-7</v>
      </c>
      <c r="F647" s="2"/>
      <c r="G647" s="1"/>
    </row>
    <row r="648" spans="1:7" x14ac:dyDescent="0.2">
      <c r="A648" s="3" t="s">
        <v>569</v>
      </c>
      <c r="B648" s="3">
        <v>1.606673733</v>
      </c>
      <c r="C648" s="3">
        <v>-2.478850177</v>
      </c>
      <c r="D648" s="3">
        <f t="shared" si="10"/>
        <v>4.08552391</v>
      </c>
      <c r="E648" s="5">
        <v>3.9600000000000003E-14</v>
      </c>
      <c r="F648" s="2"/>
      <c r="G648" s="1"/>
    </row>
    <row r="649" spans="1:7" x14ac:dyDescent="0.2">
      <c r="A649" s="3" t="s">
        <v>656</v>
      </c>
      <c r="B649" s="3">
        <v>2.8304039489999999</v>
      </c>
      <c r="C649" s="3">
        <v>-1.3313500579999999</v>
      </c>
      <c r="D649" s="3">
        <f t="shared" si="10"/>
        <v>4.1617540069999999</v>
      </c>
      <c r="E649" s="4">
        <v>3.0894800000000002E-4</v>
      </c>
      <c r="F649" s="1"/>
      <c r="G649" s="1"/>
    </row>
    <row r="650" spans="1:7" x14ac:dyDescent="0.2">
      <c r="A650" s="3" t="s">
        <v>640</v>
      </c>
      <c r="B650" s="3">
        <v>2.5122691760000002</v>
      </c>
      <c r="C650" s="3">
        <v>-1.6751120370000001</v>
      </c>
      <c r="D650" s="3">
        <f t="shared" si="10"/>
        <v>4.1873812130000001</v>
      </c>
      <c r="E650" s="5">
        <v>7.5499999999999998E-9</v>
      </c>
      <c r="F650" s="2"/>
      <c r="G650" s="1"/>
    </row>
    <row r="651" spans="1:7" x14ac:dyDescent="0.2">
      <c r="A651" s="3" t="s">
        <v>617</v>
      </c>
      <c r="B651" s="3">
        <v>2.1129869800000001</v>
      </c>
      <c r="C651" s="3">
        <v>-2.0846695959999999</v>
      </c>
      <c r="D651" s="3">
        <f t="shared" si="10"/>
        <v>4.197656576</v>
      </c>
      <c r="E651" s="5">
        <v>2.8699999999999999E-10</v>
      </c>
      <c r="F651" s="2"/>
      <c r="G651" s="1"/>
    </row>
    <row r="652" spans="1:7" x14ac:dyDescent="0.2">
      <c r="A652" s="3" t="s">
        <v>669</v>
      </c>
      <c r="B652" s="3">
        <v>3.7076424690000001</v>
      </c>
      <c r="C652" s="3">
        <v>-0.50902963099999998</v>
      </c>
      <c r="D652" s="3">
        <f t="shared" si="10"/>
        <v>4.2166721000000003</v>
      </c>
      <c r="E652" s="5">
        <v>2.0299999999999999E-5</v>
      </c>
      <c r="F652" s="1"/>
      <c r="G652" s="1"/>
    </row>
    <row r="653" spans="1:7" x14ac:dyDescent="0.2">
      <c r="A653" s="3" t="s">
        <v>661</v>
      </c>
      <c r="B653" s="3">
        <v>3.0779345669999998</v>
      </c>
      <c r="C653" s="3">
        <v>-1.199458648</v>
      </c>
      <c r="D653" s="3">
        <f t="shared" si="10"/>
        <v>4.277393215</v>
      </c>
      <c r="E653" s="4">
        <v>1.3634199999999999E-4</v>
      </c>
      <c r="F653" s="1"/>
      <c r="G653" s="1"/>
    </row>
    <row r="654" spans="1:7" x14ac:dyDescent="0.2">
      <c r="A654" s="3" t="s">
        <v>647</v>
      </c>
      <c r="B654" s="3">
        <v>2.6366065179999998</v>
      </c>
      <c r="C654" s="3">
        <v>-1.709364267</v>
      </c>
      <c r="D654" s="3">
        <f t="shared" si="10"/>
        <v>4.3459707849999996</v>
      </c>
      <c r="E654" s="5">
        <v>2.85E-8</v>
      </c>
      <c r="F654" s="2"/>
      <c r="G654" s="1"/>
    </row>
    <row r="655" spans="1:7" x14ac:dyDescent="0.2">
      <c r="A655" s="3" t="s">
        <v>652</v>
      </c>
      <c r="B655" s="3">
        <v>2.786257746</v>
      </c>
      <c r="C655" s="3">
        <v>-1.5871150599999999</v>
      </c>
      <c r="D655" s="3">
        <f t="shared" si="10"/>
        <v>4.3733728059999999</v>
      </c>
      <c r="E655" s="5">
        <v>1.4100000000000001E-6</v>
      </c>
      <c r="F655" s="2"/>
      <c r="G655" s="1"/>
    </row>
    <row r="656" spans="1:7" x14ac:dyDescent="0.2">
      <c r="A656" s="3" t="s">
        <v>540</v>
      </c>
      <c r="B656" s="3">
        <v>1.3799664549999999</v>
      </c>
      <c r="C656" s="3">
        <v>-3.160290753</v>
      </c>
      <c r="D656" s="3">
        <f t="shared" si="10"/>
        <v>4.5402572079999999</v>
      </c>
      <c r="E656" s="5">
        <v>4.6099999999999996E-9</v>
      </c>
      <c r="F656" s="2"/>
      <c r="G656" s="1"/>
    </row>
    <row r="657" spans="1:7" x14ac:dyDescent="0.2">
      <c r="A657" s="3" t="s">
        <v>571</v>
      </c>
      <c r="B657" s="3">
        <v>1.6543335180000001</v>
      </c>
      <c r="C657" s="3">
        <v>-2.9034395179999999</v>
      </c>
      <c r="D657" s="3">
        <f t="shared" si="10"/>
        <v>4.5577730360000004</v>
      </c>
      <c r="E657" s="5">
        <v>4.6900000000000003E-8</v>
      </c>
      <c r="F657" s="2"/>
      <c r="G657" s="1"/>
    </row>
    <row r="658" spans="1:7" x14ac:dyDescent="0.2">
      <c r="A658" s="3" t="s">
        <v>570</v>
      </c>
      <c r="B658" s="3">
        <v>1.6514370739999999</v>
      </c>
      <c r="C658" s="3">
        <v>-2.9264712990000001</v>
      </c>
      <c r="D658" s="3">
        <f t="shared" si="10"/>
        <v>4.5779083729999996</v>
      </c>
      <c r="E658" s="5">
        <v>2.5600000000000002E-7</v>
      </c>
      <c r="F658" s="2"/>
      <c r="G658" s="1"/>
    </row>
    <row r="659" spans="1:7" x14ac:dyDescent="0.2">
      <c r="A659" s="3" t="s">
        <v>660</v>
      </c>
      <c r="B659" s="3">
        <v>3.043968891</v>
      </c>
      <c r="C659" s="3">
        <v>-1.5345430170000001</v>
      </c>
      <c r="D659" s="3">
        <f t="shared" si="10"/>
        <v>4.5785119080000003</v>
      </c>
      <c r="E659" s="5">
        <v>1.61E-12</v>
      </c>
      <c r="F659" s="2"/>
      <c r="G659" s="1"/>
    </row>
    <row r="660" spans="1:7" x14ac:dyDescent="0.2">
      <c r="A660" s="3" t="s">
        <v>668</v>
      </c>
      <c r="B660" s="3">
        <v>3.6668510589999999</v>
      </c>
      <c r="C660" s="3">
        <v>-0.91884054299999995</v>
      </c>
      <c r="D660" s="3">
        <f t="shared" si="10"/>
        <v>4.5856916019999998</v>
      </c>
      <c r="E660" s="5">
        <v>7.6499999999999998E-7</v>
      </c>
      <c r="F660" s="2"/>
      <c r="G660" s="1"/>
    </row>
    <row r="661" spans="1:7" x14ac:dyDescent="0.2">
      <c r="A661" s="3" t="s">
        <v>639</v>
      </c>
      <c r="B661" s="3">
        <v>2.4922889009999998</v>
      </c>
      <c r="C661" s="3">
        <v>-2.1005441729999998</v>
      </c>
      <c r="D661" s="3">
        <f t="shared" si="10"/>
        <v>4.5928330739999996</v>
      </c>
      <c r="E661" s="5">
        <v>2.03E-7</v>
      </c>
      <c r="F661" s="2"/>
      <c r="G661" s="1"/>
    </row>
    <row r="662" spans="1:7" x14ac:dyDescent="0.2">
      <c r="A662" s="3" t="s">
        <v>651</v>
      </c>
      <c r="B662" s="3">
        <v>2.7692468579999998</v>
      </c>
      <c r="C662" s="3">
        <v>-1.901693501</v>
      </c>
      <c r="D662" s="3">
        <f t="shared" si="10"/>
        <v>4.6709403589999994</v>
      </c>
      <c r="E662" s="5">
        <v>2.7700000000000001E-7</v>
      </c>
      <c r="F662" s="2"/>
      <c r="G662" s="1"/>
    </row>
    <row r="663" spans="1:7" x14ac:dyDescent="0.2">
      <c r="A663" s="3" t="s">
        <v>580</v>
      </c>
      <c r="B663" s="3">
        <v>1.705260539</v>
      </c>
      <c r="C663" s="3">
        <v>-3.1262717649999998</v>
      </c>
      <c r="D663" s="3">
        <f t="shared" si="10"/>
        <v>4.8315323039999996</v>
      </c>
      <c r="E663" s="5">
        <v>4.9200000000000003E-5</v>
      </c>
      <c r="F663" s="1"/>
      <c r="G663" s="1"/>
    </row>
    <row r="664" spans="1:7" x14ac:dyDescent="0.2">
      <c r="A664" s="3" t="s">
        <v>646</v>
      </c>
      <c r="B664" s="3">
        <v>2.584730339</v>
      </c>
      <c r="C664" s="3">
        <v>-2.2856006820000001</v>
      </c>
      <c r="D664" s="3">
        <f t="shared" si="10"/>
        <v>4.8703310210000001</v>
      </c>
      <c r="E664" s="5">
        <v>5.4799999999999998E-7</v>
      </c>
      <c r="F664" s="2"/>
      <c r="G664" s="1"/>
    </row>
    <row r="665" spans="1:7" x14ac:dyDescent="0.2">
      <c r="A665" s="3" t="s">
        <v>653</v>
      </c>
      <c r="B665" s="3">
        <v>2.7877289479999998</v>
      </c>
      <c r="C665" s="3">
        <v>-2.1907503159999999</v>
      </c>
      <c r="D665" s="3">
        <f t="shared" si="10"/>
        <v>4.9784792639999997</v>
      </c>
      <c r="E665" s="5">
        <v>1.3399999999999999E-12</v>
      </c>
      <c r="F665" s="2"/>
      <c r="G665" s="1"/>
    </row>
    <row r="666" spans="1:7" x14ac:dyDescent="0.2">
      <c r="A666" s="3" t="s">
        <v>513</v>
      </c>
      <c r="B666" s="3">
        <v>1.2868523140000001</v>
      </c>
      <c r="C666" s="3">
        <v>-3.7345571679999998</v>
      </c>
      <c r="D666" s="3">
        <f t="shared" si="10"/>
        <v>5.0214094820000001</v>
      </c>
      <c r="E666" s="5">
        <v>1.9400000000000001E-5</v>
      </c>
      <c r="F666" s="1"/>
      <c r="G666" s="1"/>
    </row>
    <row r="667" spans="1:7" x14ac:dyDescent="0.2">
      <c r="A667" s="3" t="s">
        <v>670</v>
      </c>
      <c r="B667" s="3">
        <v>3.9949475109999999</v>
      </c>
      <c r="C667" s="3">
        <v>-1.3787034659999999</v>
      </c>
      <c r="D667" s="3">
        <f t="shared" si="10"/>
        <v>5.3736509769999996</v>
      </c>
      <c r="E667" s="5">
        <v>3.2399999999999999E-8</v>
      </c>
      <c r="F667" s="2"/>
      <c r="G667" s="1"/>
    </row>
    <row r="668" spans="1:7" x14ac:dyDescent="0.2">
      <c r="A668" s="3" t="s">
        <v>648</v>
      </c>
      <c r="B668" s="3">
        <v>2.7036032159999999</v>
      </c>
      <c r="C668" s="3">
        <v>-2.6796127699999999</v>
      </c>
      <c r="D668" s="3">
        <f t="shared" si="10"/>
        <v>5.3832159859999997</v>
      </c>
      <c r="E668" s="5">
        <v>7.9000000000000006E-6</v>
      </c>
      <c r="F668" s="1"/>
      <c r="G668" s="1"/>
    </row>
    <row r="669" spans="1:7" x14ac:dyDescent="0.2">
      <c r="A669" s="3" t="s">
        <v>662</v>
      </c>
      <c r="B669" s="3">
        <v>3.084564657</v>
      </c>
      <c r="C669" s="3">
        <v>-2.3610391380000002</v>
      </c>
      <c r="D669" s="3">
        <f t="shared" si="10"/>
        <v>5.4456037950000002</v>
      </c>
      <c r="E669" s="5">
        <v>4.5300000000000003E-5</v>
      </c>
      <c r="F669" s="1"/>
      <c r="G669" s="1"/>
    </row>
    <row r="670" spans="1:7" x14ac:dyDescent="0.2">
      <c r="A670" s="3" t="s">
        <v>592</v>
      </c>
      <c r="B670" s="3">
        <v>1.812263052</v>
      </c>
      <c r="C670" s="3">
        <v>-3.7672758069999999</v>
      </c>
      <c r="D670" s="3">
        <f t="shared" si="10"/>
        <v>5.5795388589999995</v>
      </c>
      <c r="E670" s="5">
        <v>6.2600000000000001E-10</v>
      </c>
      <c r="F670" s="2"/>
      <c r="G670" s="1"/>
    </row>
    <row r="671" spans="1:7" x14ac:dyDescent="0.2">
      <c r="A671" s="3" t="s">
        <v>658</v>
      </c>
      <c r="B671" s="3">
        <v>2.8677484299999998</v>
      </c>
      <c r="C671" s="3">
        <v>-3.131935527</v>
      </c>
      <c r="D671" s="3">
        <f t="shared" si="10"/>
        <v>5.9996839570000002</v>
      </c>
      <c r="E671" s="5">
        <v>2.7800000000000001E-6</v>
      </c>
      <c r="F671" s="2"/>
      <c r="G671" s="1"/>
    </row>
    <row r="672" spans="1:7" x14ac:dyDescent="0.2">
      <c r="A672" s="3" t="s">
        <v>672</v>
      </c>
      <c r="B672" s="3">
        <v>4.4952118639999998</v>
      </c>
      <c r="C672" s="3">
        <v>-1.599139761</v>
      </c>
      <c r="D672" s="3">
        <f t="shared" si="10"/>
        <v>6.0943516249999998</v>
      </c>
      <c r="E672" s="5">
        <v>5.9399999999999997E-11</v>
      </c>
      <c r="F672" s="2"/>
      <c r="G672" s="1"/>
    </row>
    <row r="673" spans="1:7" x14ac:dyDescent="0.2">
      <c r="A673" s="3" t="s">
        <v>610</v>
      </c>
      <c r="B673" s="3">
        <v>1.99403778</v>
      </c>
      <c r="C673" s="3">
        <v>-4.4595121359999998</v>
      </c>
      <c r="D673" s="3">
        <f t="shared" si="10"/>
        <v>6.4535499160000001</v>
      </c>
      <c r="E673" s="5">
        <v>1.22E-6</v>
      </c>
      <c r="F673" s="2"/>
      <c r="G673" s="1"/>
    </row>
    <row r="674" spans="1:7" x14ac:dyDescent="0.2">
      <c r="A674" s="3" t="s">
        <v>671</v>
      </c>
      <c r="B674" s="3">
        <v>4.2686189160000003</v>
      </c>
      <c r="C674" s="3">
        <v>-2.4215029339999998</v>
      </c>
      <c r="D674" s="3">
        <f t="shared" si="10"/>
        <v>6.6901218500000006</v>
      </c>
      <c r="E674" s="5">
        <v>9.5300000000000002E-6</v>
      </c>
      <c r="F674" s="1"/>
      <c r="G674" s="1"/>
    </row>
    <row r="675" spans="1:7" x14ac:dyDescent="0.2">
      <c r="A675" s="3" t="s">
        <v>674</v>
      </c>
      <c r="B675" s="3">
        <v>6.2142104219999998</v>
      </c>
      <c r="C675" s="3">
        <v>-0.70016378800000001</v>
      </c>
      <c r="D675" s="3">
        <f t="shared" si="10"/>
        <v>6.9143742100000001</v>
      </c>
      <c r="E675" s="5">
        <v>4.78E-6</v>
      </c>
      <c r="F675" s="2"/>
      <c r="G675" s="1"/>
    </row>
    <row r="676" spans="1:7" x14ac:dyDescent="0.2">
      <c r="A676" s="3" t="s">
        <v>675</v>
      </c>
      <c r="B676" s="3">
        <v>6.7775690869999998</v>
      </c>
      <c r="C676" s="3">
        <v>-0.29310003499999998</v>
      </c>
      <c r="D676" s="3">
        <f t="shared" si="10"/>
        <v>7.070669122</v>
      </c>
      <c r="E676" s="5">
        <v>2.7799999999999998E-13</v>
      </c>
      <c r="F676" s="2"/>
      <c r="G676" s="1"/>
    </row>
    <row r="677" spans="1:7" x14ac:dyDescent="0.2">
      <c r="A677" s="3" t="s">
        <v>673</v>
      </c>
      <c r="B677" s="3">
        <v>4.7982109910000004</v>
      </c>
      <c r="C677" s="3">
        <v>-3.0270922790000001</v>
      </c>
      <c r="D677" s="3">
        <f t="shared" si="10"/>
        <v>7.8253032700000009</v>
      </c>
      <c r="E677" s="5">
        <v>1.2500000000000001E-10</v>
      </c>
      <c r="F677" s="2"/>
      <c r="G677" s="1"/>
    </row>
    <row r="678" spans="1:7" x14ac:dyDescent="0.2">
      <c r="A678" s="3" t="s">
        <v>566</v>
      </c>
      <c r="B678" s="3">
        <v>1.595225994</v>
      </c>
      <c r="C678" s="3">
        <v>-7.6921733129999996</v>
      </c>
      <c r="D678" s="3">
        <f t="shared" si="10"/>
        <v>9.2873993069999994</v>
      </c>
      <c r="E678" s="5">
        <v>2.05E-5</v>
      </c>
      <c r="F678" s="1"/>
      <c r="G678" s="1"/>
    </row>
    <row r="679" spans="1:7" x14ac:dyDescent="0.2">
      <c r="A679" s="4"/>
      <c r="B679" s="4"/>
      <c r="C679" s="4"/>
      <c r="D679" s="4"/>
      <c r="E679" s="4"/>
      <c r="F679" s="1"/>
      <c r="G67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3T16:36:54Z</dcterms:created>
  <dcterms:modified xsi:type="dcterms:W3CDTF">2020-06-03T16:41:49Z</dcterms:modified>
</cp:coreProperties>
</file>